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activeX/activeX10.xml" ContentType="application/vnd.ms-office.activeX+xml"/>
  <Override PartName="/xl/activeX/activeX10.bin" ContentType="application/vnd.ms-office.activeX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activeX/activeX13.xml" ContentType="application/vnd.ms-office.activeX+xml"/>
  <Override PartName="/xl/activeX/activeX13.bin" ContentType="application/vnd.ms-office.activeX"/>
  <Override PartName="/xl/activeX/activeX14.xml" ContentType="application/vnd.ms-office.activeX+xml"/>
  <Override PartName="/xl/activeX/activeX14.bin" ContentType="application/vnd.ms-office.activeX"/>
  <Override PartName="/xl/activeX/activeX15.xml" ContentType="application/vnd.ms-office.activeX+xml"/>
  <Override PartName="/xl/activeX/activeX15.bin" ContentType="application/vnd.ms-office.activeX"/>
  <Override PartName="/xl/activeX/activeX16.xml" ContentType="application/vnd.ms-office.activeX+xml"/>
  <Override PartName="/xl/activeX/activeX16.bin" ContentType="application/vnd.ms-office.activeX"/>
  <Override PartName="/xl/activeX/activeX17.xml" ContentType="application/vnd.ms-office.activeX+xml"/>
  <Override PartName="/xl/activeX/activeX17.bin" ContentType="application/vnd.ms-office.activeX"/>
  <Override PartName="/xl/activeX/activeX18.xml" ContentType="application/vnd.ms-office.activeX+xml"/>
  <Override PartName="/xl/activeX/activeX18.bin" ContentType="application/vnd.ms-office.activeX"/>
  <Override PartName="/xl/activeX/activeX19.xml" ContentType="application/vnd.ms-office.activeX+xml"/>
  <Override PartName="/xl/activeX/activeX19.bin" ContentType="application/vnd.ms-office.activeX"/>
  <Override PartName="/xl/activeX/activeX20.xml" ContentType="application/vnd.ms-office.activeX+xml"/>
  <Override PartName="/xl/activeX/activeX20.bin" ContentType="application/vnd.ms-office.activeX"/>
  <Override PartName="/xl/activeX/activeX21.xml" ContentType="application/vnd.ms-office.activeX+xml"/>
  <Override PartName="/xl/activeX/activeX21.bin" ContentType="application/vnd.ms-office.activeX"/>
  <Override PartName="/xl/activeX/activeX22.xml" ContentType="application/vnd.ms-office.activeX+xml"/>
  <Override PartName="/xl/activeX/activeX22.bin" ContentType="application/vnd.ms-office.activeX"/>
  <Override PartName="/xl/activeX/activeX23.xml" ContentType="application/vnd.ms-office.activeX+xml"/>
  <Override PartName="/xl/activeX/activeX23.bin" ContentType="application/vnd.ms-office.activeX"/>
  <Override PartName="/xl/activeX/activeX24.xml" ContentType="application/vnd.ms-office.activeX+xml"/>
  <Override PartName="/xl/activeX/activeX24.bin" ContentType="application/vnd.ms-office.activeX"/>
  <Override PartName="/xl/activeX/activeX25.xml" ContentType="application/vnd.ms-office.activeX+xml"/>
  <Override PartName="/xl/activeX/activeX25.bin" ContentType="application/vnd.ms-office.activeX"/>
  <Override PartName="/xl/activeX/activeX26.xml" ContentType="application/vnd.ms-office.activeX+xml"/>
  <Override PartName="/xl/activeX/activeX26.bin" ContentType="application/vnd.ms-office.activeX"/>
  <Override PartName="/xl/activeX/activeX27.xml" ContentType="application/vnd.ms-office.activeX+xml"/>
  <Override PartName="/xl/activeX/activeX27.bin" ContentType="application/vnd.ms-office.activeX"/>
  <Override PartName="/xl/activeX/activeX28.xml" ContentType="application/vnd.ms-office.activeX+xml"/>
  <Override PartName="/xl/activeX/activeX28.bin" ContentType="application/vnd.ms-office.activeX"/>
  <Override PartName="/xl/activeX/activeX29.xml" ContentType="application/vnd.ms-office.activeX+xml"/>
  <Override PartName="/xl/activeX/activeX29.bin" ContentType="application/vnd.ms-office.activeX"/>
  <Override PartName="/xl/activeX/activeX30.xml" ContentType="application/vnd.ms-office.activeX+xml"/>
  <Override PartName="/xl/activeX/activeX30.bin" ContentType="application/vnd.ms-office.activeX"/>
  <Override PartName="/xl/activeX/activeX31.xml" ContentType="application/vnd.ms-office.activeX+xml"/>
  <Override PartName="/xl/activeX/activeX31.bin" ContentType="application/vnd.ms-office.activeX"/>
  <Override PartName="/xl/activeX/activeX32.xml" ContentType="application/vnd.ms-office.activeX+xml"/>
  <Override PartName="/xl/activeX/activeX32.bin" ContentType="application/vnd.ms-office.activeX"/>
  <Override PartName="/xl/activeX/activeX33.xml" ContentType="application/vnd.ms-office.activeX+xml"/>
  <Override PartName="/xl/activeX/activeX33.bin" ContentType="application/vnd.ms-office.activeX"/>
  <Override PartName="/xl/activeX/activeX34.xml" ContentType="application/vnd.ms-office.activeX+xml"/>
  <Override PartName="/xl/activeX/activeX34.bin" ContentType="application/vnd.ms-office.activeX"/>
  <Override PartName="/xl/activeX/activeX35.xml" ContentType="application/vnd.ms-office.activeX+xml"/>
  <Override PartName="/xl/activeX/activeX35.bin" ContentType="application/vnd.ms-office.activeX"/>
  <Override PartName="/xl/activeX/activeX36.xml" ContentType="application/vnd.ms-office.activeX+xml"/>
  <Override PartName="/xl/activeX/activeX36.bin" ContentType="application/vnd.ms-office.activeX"/>
  <Override PartName="/xl/activeX/activeX37.xml" ContentType="application/vnd.ms-office.activeX+xml"/>
  <Override PartName="/xl/activeX/activeX37.bin" ContentType="application/vnd.ms-office.activeX"/>
  <Override PartName="/xl/activeX/activeX38.xml" ContentType="application/vnd.ms-office.activeX+xml"/>
  <Override PartName="/xl/activeX/activeX38.bin" ContentType="application/vnd.ms-office.activeX"/>
  <Override PartName="/xl/activeX/activeX39.xml" ContentType="application/vnd.ms-office.activeX+xml"/>
  <Override PartName="/xl/activeX/activeX39.bin" ContentType="application/vnd.ms-office.activeX"/>
  <Override PartName="/xl/activeX/activeX40.xml" ContentType="application/vnd.ms-office.activeX+xml"/>
  <Override PartName="/xl/activeX/activeX40.bin" ContentType="application/vnd.ms-office.activeX"/>
  <Override PartName="/xl/activeX/activeX41.xml" ContentType="application/vnd.ms-office.activeX+xml"/>
  <Override PartName="/xl/activeX/activeX41.bin" ContentType="application/vnd.ms-office.activeX"/>
  <Override PartName="/xl/activeX/activeX42.xml" ContentType="application/vnd.ms-office.activeX+xml"/>
  <Override PartName="/xl/activeX/activeX42.bin" ContentType="application/vnd.ms-office.activeX"/>
  <Override PartName="/xl/activeX/activeX43.xml" ContentType="application/vnd.ms-office.activeX+xml"/>
  <Override PartName="/xl/activeX/activeX43.bin" ContentType="application/vnd.ms-office.activeX"/>
  <Override PartName="/xl/activeX/activeX44.xml" ContentType="application/vnd.ms-office.activeX+xml"/>
  <Override PartName="/xl/activeX/activeX44.bin" ContentType="application/vnd.ms-office.activeX"/>
  <Override PartName="/xl/activeX/activeX45.xml" ContentType="application/vnd.ms-office.activeX+xml"/>
  <Override PartName="/xl/activeX/activeX45.bin" ContentType="application/vnd.ms-office.activeX"/>
  <Override PartName="/xl/activeX/activeX46.xml" ContentType="application/vnd.ms-office.activeX+xml"/>
  <Override PartName="/xl/activeX/activeX46.bin" ContentType="application/vnd.ms-office.activeX"/>
  <Override PartName="/xl/activeX/activeX47.xml" ContentType="application/vnd.ms-office.activeX+xml"/>
  <Override PartName="/xl/activeX/activeX47.bin" ContentType="application/vnd.ms-office.activeX"/>
  <Override PartName="/xl/activeX/activeX48.xml" ContentType="application/vnd.ms-office.activeX+xml"/>
  <Override PartName="/xl/activeX/activeX48.bin" ContentType="application/vnd.ms-office.activeX"/>
  <Override PartName="/xl/activeX/activeX49.xml" ContentType="application/vnd.ms-office.activeX+xml"/>
  <Override PartName="/xl/activeX/activeX49.bin" ContentType="application/vnd.ms-office.activeX"/>
  <Override PartName="/xl/activeX/activeX50.xml" ContentType="application/vnd.ms-office.activeX+xml"/>
  <Override PartName="/xl/activeX/activeX50.bin" ContentType="application/vnd.ms-office.activeX"/>
  <Override PartName="/xl/activeX/activeX51.xml" ContentType="application/vnd.ms-office.activeX+xml"/>
  <Override PartName="/xl/activeX/activeX51.bin" ContentType="application/vnd.ms-office.activeX"/>
  <Override PartName="/xl/activeX/activeX52.xml" ContentType="application/vnd.ms-office.activeX+xml"/>
  <Override PartName="/xl/activeX/activeX52.bin" ContentType="application/vnd.ms-office.activeX"/>
  <Override PartName="/xl/activeX/activeX53.xml" ContentType="application/vnd.ms-office.activeX+xml"/>
  <Override PartName="/xl/activeX/activeX53.bin" ContentType="application/vnd.ms-office.activeX"/>
  <Override PartName="/xl/activeX/activeX54.xml" ContentType="application/vnd.ms-office.activeX+xml"/>
  <Override PartName="/xl/activeX/activeX54.bin" ContentType="application/vnd.ms-office.activeX"/>
  <Override PartName="/xl/activeX/activeX55.xml" ContentType="application/vnd.ms-office.activeX+xml"/>
  <Override PartName="/xl/activeX/activeX55.bin" ContentType="application/vnd.ms-office.activeX"/>
  <Override PartName="/xl/activeX/activeX56.xml" ContentType="application/vnd.ms-office.activeX+xml"/>
  <Override PartName="/xl/activeX/activeX56.bin" ContentType="application/vnd.ms-office.activeX"/>
  <Override PartName="/xl/activeX/activeX57.xml" ContentType="application/vnd.ms-office.activeX+xml"/>
  <Override PartName="/xl/activeX/activeX57.bin" ContentType="application/vnd.ms-office.activeX"/>
  <Override PartName="/xl/activeX/activeX58.xml" ContentType="application/vnd.ms-office.activeX+xml"/>
  <Override PartName="/xl/activeX/activeX58.bin" ContentType="application/vnd.ms-office.activeX"/>
  <Override PartName="/xl/activeX/activeX59.xml" ContentType="application/vnd.ms-office.activeX+xml"/>
  <Override PartName="/xl/activeX/activeX59.bin" ContentType="application/vnd.ms-office.activeX"/>
  <Override PartName="/xl/activeX/activeX60.xml" ContentType="application/vnd.ms-office.activeX+xml"/>
  <Override PartName="/xl/activeX/activeX60.bin" ContentType="application/vnd.ms-office.activeX"/>
  <Override PartName="/xl/activeX/activeX61.xml" ContentType="application/vnd.ms-office.activeX+xml"/>
  <Override PartName="/xl/activeX/activeX61.bin" ContentType="application/vnd.ms-office.activeX"/>
  <Override PartName="/xl/activeX/activeX62.xml" ContentType="application/vnd.ms-office.activeX+xml"/>
  <Override PartName="/xl/activeX/activeX62.bin" ContentType="application/vnd.ms-office.activeX"/>
  <Override PartName="/xl/activeX/activeX63.xml" ContentType="application/vnd.ms-office.activeX+xml"/>
  <Override PartName="/xl/activeX/activeX63.bin" ContentType="application/vnd.ms-office.activeX"/>
  <Override PartName="/xl/activeX/activeX64.xml" ContentType="application/vnd.ms-office.activeX+xml"/>
  <Override PartName="/xl/activeX/activeX64.bin" ContentType="application/vnd.ms-office.activeX"/>
  <Override PartName="/xl/activeX/activeX65.xml" ContentType="application/vnd.ms-office.activeX+xml"/>
  <Override PartName="/xl/activeX/activeX65.bin" ContentType="application/vnd.ms-office.activeX"/>
  <Override PartName="/xl/activeX/activeX66.xml" ContentType="application/vnd.ms-office.activeX+xml"/>
  <Override PartName="/xl/activeX/activeX66.bin" ContentType="application/vnd.ms-office.activeX"/>
  <Override PartName="/xl/activeX/activeX67.xml" ContentType="application/vnd.ms-office.activeX+xml"/>
  <Override PartName="/xl/activeX/activeX67.bin" ContentType="application/vnd.ms-office.activeX"/>
  <Override PartName="/xl/activeX/activeX68.xml" ContentType="application/vnd.ms-office.activeX+xml"/>
  <Override PartName="/xl/activeX/activeX68.bin" ContentType="application/vnd.ms-office.activeX"/>
  <Override PartName="/xl/activeX/activeX69.xml" ContentType="application/vnd.ms-office.activeX+xml"/>
  <Override PartName="/xl/activeX/activeX69.bin" ContentType="application/vnd.ms-office.activeX"/>
  <Override PartName="/xl/activeX/activeX70.xml" ContentType="application/vnd.ms-office.activeX+xml"/>
  <Override PartName="/xl/activeX/activeX70.bin" ContentType="application/vnd.ms-office.activeX"/>
  <Override PartName="/xl/activeX/activeX71.xml" ContentType="application/vnd.ms-office.activeX+xml"/>
  <Override PartName="/xl/activeX/activeX71.bin" ContentType="application/vnd.ms-office.activeX"/>
  <Override PartName="/xl/activeX/activeX72.xml" ContentType="application/vnd.ms-office.activeX+xml"/>
  <Override PartName="/xl/activeX/activeX72.bin" ContentType="application/vnd.ms-office.activeX"/>
  <Override PartName="/xl/activeX/activeX73.xml" ContentType="application/vnd.ms-office.activeX+xml"/>
  <Override PartName="/xl/activeX/activeX73.bin" ContentType="application/vnd.ms-office.activeX"/>
  <Override PartName="/xl/activeX/activeX74.xml" ContentType="application/vnd.ms-office.activeX+xml"/>
  <Override PartName="/xl/activeX/activeX74.bin" ContentType="application/vnd.ms-office.activeX"/>
  <Override PartName="/xl/activeX/activeX75.xml" ContentType="application/vnd.ms-office.activeX+xml"/>
  <Override PartName="/xl/activeX/activeX75.bin" ContentType="application/vnd.ms-office.activeX"/>
  <Override PartName="/xl/activeX/activeX76.xml" ContentType="application/vnd.ms-office.activeX+xml"/>
  <Override PartName="/xl/activeX/activeX76.bin" ContentType="application/vnd.ms-office.activeX"/>
  <Override PartName="/xl/activeX/activeX77.xml" ContentType="application/vnd.ms-office.activeX+xml"/>
  <Override PartName="/xl/activeX/activeX77.bin" ContentType="application/vnd.ms-office.activeX"/>
  <Override PartName="/xl/activeX/activeX78.xml" ContentType="application/vnd.ms-office.activeX+xml"/>
  <Override PartName="/xl/activeX/activeX78.bin" ContentType="application/vnd.ms-office.activeX"/>
  <Override PartName="/xl/activeX/activeX79.xml" ContentType="application/vnd.ms-office.activeX+xml"/>
  <Override PartName="/xl/activeX/activeX79.bin" ContentType="application/vnd.ms-office.activeX"/>
  <Override PartName="/xl/activeX/activeX80.xml" ContentType="application/vnd.ms-office.activeX+xml"/>
  <Override PartName="/xl/activeX/activeX80.bin" ContentType="application/vnd.ms-office.activeX"/>
  <Override PartName="/xl/activeX/activeX81.xml" ContentType="application/vnd.ms-office.activeX+xml"/>
  <Override PartName="/xl/activeX/activeX81.bin" ContentType="application/vnd.ms-office.activeX"/>
  <Override PartName="/xl/activeX/activeX82.xml" ContentType="application/vnd.ms-office.activeX+xml"/>
  <Override PartName="/xl/activeX/activeX82.bin" ContentType="application/vnd.ms-office.activeX"/>
  <Override PartName="/xl/activeX/activeX83.xml" ContentType="application/vnd.ms-office.activeX+xml"/>
  <Override PartName="/xl/activeX/activeX83.bin" ContentType="application/vnd.ms-office.activeX"/>
  <Override PartName="/xl/activeX/activeX84.xml" ContentType="application/vnd.ms-office.activeX+xml"/>
  <Override PartName="/xl/activeX/activeX84.bin" ContentType="application/vnd.ms-office.activeX"/>
  <Override PartName="/xl/activeX/activeX85.xml" ContentType="application/vnd.ms-office.activeX+xml"/>
  <Override PartName="/xl/activeX/activeX85.bin" ContentType="application/vnd.ms-office.activeX"/>
  <Override PartName="/xl/activeX/activeX86.xml" ContentType="application/vnd.ms-office.activeX+xml"/>
  <Override PartName="/xl/activeX/activeX86.bin" ContentType="application/vnd.ms-office.activeX"/>
  <Override PartName="/xl/activeX/activeX87.xml" ContentType="application/vnd.ms-office.activeX+xml"/>
  <Override PartName="/xl/activeX/activeX87.bin" ContentType="application/vnd.ms-office.activeX"/>
  <Override PartName="/xl/activeX/activeX88.xml" ContentType="application/vnd.ms-office.activeX+xml"/>
  <Override PartName="/xl/activeX/activeX88.bin" ContentType="application/vnd.ms-office.activeX"/>
  <Override PartName="/xl/activeX/activeX89.xml" ContentType="application/vnd.ms-office.activeX+xml"/>
  <Override PartName="/xl/activeX/activeX89.bin" ContentType="application/vnd.ms-office.activeX"/>
  <Override PartName="/xl/activeX/activeX90.xml" ContentType="application/vnd.ms-office.activeX+xml"/>
  <Override PartName="/xl/activeX/activeX90.bin" ContentType="application/vnd.ms-office.activeX"/>
  <Override PartName="/xl/activeX/activeX91.xml" ContentType="application/vnd.ms-office.activeX+xml"/>
  <Override PartName="/xl/activeX/activeX91.bin" ContentType="application/vnd.ms-office.activeX"/>
  <Override PartName="/xl/activeX/activeX92.xml" ContentType="application/vnd.ms-office.activeX+xml"/>
  <Override PartName="/xl/activeX/activeX92.bin" ContentType="application/vnd.ms-office.activeX"/>
  <Override PartName="/xl/activeX/activeX93.xml" ContentType="application/vnd.ms-office.activeX+xml"/>
  <Override PartName="/xl/activeX/activeX93.bin" ContentType="application/vnd.ms-office.activeX"/>
  <Override PartName="/xl/activeX/activeX94.xml" ContentType="application/vnd.ms-office.activeX+xml"/>
  <Override PartName="/xl/activeX/activeX94.bin" ContentType="application/vnd.ms-office.activeX"/>
  <Override PartName="/xl/activeX/activeX95.xml" ContentType="application/vnd.ms-office.activeX+xml"/>
  <Override PartName="/xl/activeX/activeX95.bin" ContentType="application/vnd.ms-office.activeX"/>
  <Override PartName="/xl/activeX/activeX96.xml" ContentType="application/vnd.ms-office.activeX+xml"/>
  <Override PartName="/xl/activeX/activeX96.bin" ContentType="application/vnd.ms-office.activeX"/>
  <Override PartName="/xl/activeX/activeX97.xml" ContentType="application/vnd.ms-office.activeX+xml"/>
  <Override PartName="/xl/activeX/activeX97.bin" ContentType="application/vnd.ms-office.activeX"/>
  <Override PartName="/xl/activeX/activeX98.xml" ContentType="application/vnd.ms-office.activeX+xml"/>
  <Override PartName="/xl/activeX/activeX98.bin" ContentType="application/vnd.ms-office.activeX"/>
  <Override PartName="/xl/activeX/activeX99.xml" ContentType="application/vnd.ms-office.activeX+xml"/>
  <Override PartName="/xl/activeX/activeX99.bin" ContentType="application/vnd.ms-office.activeX"/>
  <Override PartName="/xl/activeX/activeX100.xml" ContentType="application/vnd.ms-office.activeX+xml"/>
  <Override PartName="/xl/activeX/activeX100.bin" ContentType="application/vnd.ms-office.activeX"/>
  <Override PartName="/xl/activeX/activeX101.xml" ContentType="application/vnd.ms-office.activeX+xml"/>
  <Override PartName="/xl/activeX/activeX101.bin" ContentType="application/vnd.ms-office.activeX"/>
  <Override PartName="/xl/activeX/activeX102.xml" ContentType="application/vnd.ms-office.activeX+xml"/>
  <Override PartName="/xl/activeX/activeX102.bin" ContentType="application/vnd.ms-office.activeX"/>
  <Override PartName="/xl/activeX/activeX103.xml" ContentType="application/vnd.ms-office.activeX+xml"/>
  <Override PartName="/xl/activeX/activeX103.bin" ContentType="application/vnd.ms-office.activeX"/>
  <Override PartName="/xl/activeX/activeX104.xml" ContentType="application/vnd.ms-office.activeX+xml"/>
  <Override PartName="/xl/activeX/activeX104.bin" ContentType="application/vnd.ms-office.activeX"/>
  <Override PartName="/xl/activeX/activeX105.xml" ContentType="application/vnd.ms-office.activeX+xml"/>
  <Override PartName="/xl/activeX/activeX105.bin" ContentType="application/vnd.ms-office.activeX"/>
  <Override PartName="/xl/activeX/activeX106.xml" ContentType="application/vnd.ms-office.activeX+xml"/>
  <Override PartName="/xl/activeX/activeX106.bin" ContentType="application/vnd.ms-office.activeX"/>
  <Override PartName="/xl/activeX/activeX107.xml" ContentType="application/vnd.ms-office.activeX+xml"/>
  <Override PartName="/xl/activeX/activeX107.bin" ContentType="application/vnd.ms-office.activeX"/>
  <Override PartName="/xl/activeX/activeX108.xml" ContentType="application/vnd.ms-office.activeX+xml"/>
  <Override PartName="/xl/activeX/activeX108.bin" ContentType="application/vnd.ms-office.activeX"/>
  <Override PartName="/xl/activeX/activeX109.xml" ContentType="application/vnd.ms-office.activeX+xml"/>
  <Override PartName="/xl/activeX/activeX109.bin" ContentType="application/vnd.ms-office.activeX"/>
  <Override PartName="/xl/activeX/activeX110.xml" ContentType="application/vnd.ms-office.activeX+xml"/>
  <Override PartName="/xl/activeX/activeX110.bin" ContentType="application/vnd.ms-office.activeX"/>
  <Override PartName="/xl/activeX/activeX111.xml" ContentType="application/vnd.ms-office.activeX+xml"/>
  <Override PartName="/xl/activeX/activeX111.bin" ContentType="application/vnd.ms-office.activeX"/>
  <Override PartName="/xl/activeX/activeX112.xml" ContentType="application/vnd.ms-office.activeX+xml"/>
  <Override PartName="/xl/activeX/activeX112.bin" ContentType="application/vnd.ms-office.activeX"/>
  <Override PartName="/xl/activeX/activeX113.xml" ContentType="application/vnd.ms-office.activeX+xml"/>
  <Override PartName="/xl/activeX/activeX113.bin" ContentType="application/vnd.ms-office.activeX"/>
  <Override PartName="/xl/activeX/activeX114.xml" ContentType="application/vnd.ms-office.activeX+xml"/>
  <Override PartName="/xl/activeX/activeX114.bin" ContentType="application/vnd.ms-office.activeX"/>
  <Override PartName="/xl/activeX/activeX115.xml" ContentType="application/vnd.ms-office.activeX+xml"/>
  <Override PartName="/xl/activeX/activeX115.bin" ContentType="application/vnd.ms-office.activeX"/>
  <Override PartName="/xl/activeX/activeX116.xml" ContentType="application/vnd.ms-office.activeX+xml"/>
  <Override PartName="/xl/activeX/activeX116.bin" ContentType="application/vnd.ms-office.activeX"/>
  <Override PartName="/xl/activeX/activeX117.xml" ContentType="application/vnd.ms-office.activeX+xml"/>
  <Override PartName="/xl/activeX/activeX117.bin" ContentType="application/vnd.ms-office.activeX"/>
  <Override PartName="/xl/activeX/activeX118.xml" ContentType="application/vnd.ms-office.activeX+xml"/>
  <Override PartName="/xl/activeX/activeX118.bin" ContentType="application/vnd.ms-office.activeX"/>
  <Override PartName="/xl/activeX/activeX119.xml" ContentType="application/vnd.ms-office.activeX+xml"/>
  <Override PartName="/xl/activeX/activeX119.bin" ContentType="application/vnd.ms-office.activeX"/>
  <Override PartName="/xl/activeX/activeX120.xml" ContentType="application/vnd.ms-office.activeX+xml"/>
  <Override PartName="/xl/activeX/activeX120.bin" ContentType="application/vnd.ms-office.activeX"/>
  <Override PartName="/xl/activeX/activeX121.xml" ContentType="application/vnd.ms-office.activeX+xml"/>
  <Override PartName="/xl/activeX/activeX121.bin" ContentType="application/vnd.ms-office.activeX"/>
  <Override PartName="/xl/activeX/activeX122.xml" ContentType="application/vnd.ms-office.activeX+xml"/>
  <Override PartName="/xl/activeX/activeX122.bin" ContentType="application/vnd.ms-office.activeX"/>
  <Override PartName="/xl/activeX/activeX123.xml" ContentType="application/vnd.ms-office.activeX+xml"/>
  <Override PartName="/xl/activeX/activeX123.bin" ContentType="application/vnd.ms-office.activeX"/>
  <Override PartName="/xl/activeX/activeX124.xml" ContentType="application/vnd.ms-office.activeX+xml"/>
  <Override PartName="/xl/activeX/activeX124.bin" ContentType="application/vnd.ms-office.activeX"/>
  <Override PartName="/xl/activeX/activeX125.xml" ContentType="application/vnd.ms-office.activeX+xml"/>
  <Override PartName="/xl/activeX/activeX125.bin" ContentType="application/vnd.ms-office.activeX"/>
  <Override PartName="/xl/activeX/activeX126.xml" ContentType="application/vnd.ms-office.activeX+xml"/>
  <Override PartName="/xl/activeX/activeX126.bin" ContentType="application/vnd.ms-office.activeX"/>
  <Override PartName="/xl/activeX/activeX127.xml" ContentType="application/vnd.ms-office.activeX+xml"/>
  <Override PartName="/xl/activeX/activeX127.bin" ContentType="application/vnd.ms-office.activeX"/>
  <Override PartName="/xl/activeX/activeX128.xml" ContentType="application/vnd.ms-office.activeX+xml"/>
  <Override PartName="/xl/activeX/activeX128.bin" ContentType="application/vnd.ms-office.activeX"/>
  <Override PartName="/xl/activeX/activeX129.xml" ContentType="application/vnd.ms-office.activeX+xml"/>
  <Override PartName="/xl/activeX/activeX129.bin" ContentType="application/vnd.ms-office.activeX"/>
  <Override PartName="/xl/activeX/activeX130.xml" ContentType="application/vnd.ms-office.activeX+xml"/>
  <Override PartName="/xl/activeX/activeX130.bin" ContentType="application/vnd.ms-office.activeX"/>
  <Override PartName="/xl/activeX/activeX131.xml" ContentType="application/vnd.ms-office.activeX+xml"/>
  <Override PartName="/xl/activeX/activeX131.bin" ContentType="application/vnd.ms-office.activeX"/>
  <Override PartName="/xl/activeX/activeX132.xml" ContentType="application/vnd.ms-office.activeX+xml"/>
  <Override PartName="/xl/activeX/activeX132.bin" ContentType="application/vnd.ms-office.activeX"/>
  <Override PartName="/xl/activeX/activeX133.xml" ContentType="application/vnd.ms-office.activeX+xml"/>
  <Override PartName="/xl/activeX/activeX133.bin" ContentType="application/vnd.ms-office.activeX"/>
  <Override PartName="/xl/activeX/activeX134.xml" ContentType="application/vnd.ms-office.activeX+xml"/>
  <Override PartName="/xl/activeX/activeX134.bin" ContentType="application/vnd.ms-office.activeX"/>
  <Override PartName="/xl/activeX/activeX135.xml" ContentType="application/vnd.ms-office.activeX+xml"/>
  <Override PartName="/xl/activeX/activeX135.bin" ContentType="application/vnd.ms-office.activeX"/>
  <Override PartName="/xl/activeX/activeX136.xml" ContentType="application/vnd.ms-office.activeX+xml"/>
  <Override PartName="/xl/activeX/activeX136.bin" ContentType="application/vnd.ms-office.activeX"/>
  <Override PartName="/xl/activeX/activeX137.xml" ContentType="application/vnd.ms-office.activeX+xml"/>
  <Override PartName="/xl/activeX/activeX137.bin" ContentType="application/vnd.ms-office.activeX"/>
  <Override PartName="/xl/activeX/activeX138.xml" ContentType="application/vnd.ms-office.activeX+xml"/>
  <Override PartName="/xl/activeX/activeX138.bin" ContentType="application/vnd.ms-office.activeX"/>
  <Override PartName="/xl/activeX/activeX139.xml" ContentType="application/vnd.ms-office.activeX+xml"/>
  <Override PartName="/xl/activeX/activeX139.bin" ContentType="application/vnd.ms-office.activeX"/>
  <Override PartName="/xl/activeX/activeX140.xml" ContentType="application/vnd.ms-office.activeX+xml"/>
  <Override PartName="/xl/activeX/activeX140.bin" ContentType="application/vnd.ms-office.activeX"/>
  <Override PartName="/xl/activeX/activeX141.xml" ContentType="application/vnd.ms-office.activeX+xml"/>
  <Override PartName="/xl/activeX/activeX141.bin" ContentType="application/vnd.ms-office.activeX"/>
  <Override PartName="/xl/activeX/activeX142.xml" ContentType="application/vnd.ms-office.activeX+xml"/>
  <Override PartName="/xl/activeX/activeX142.bin" ContentType="application/vnd.ms-office.activeX"/>
  <Override PartName="/xl/activeX/activeX143.xml" ContentType="application/vnd.ms-office.activeX+xml"/>
  <Override PartName="/xl/activeX/activeX143.bin" ContentType="application/vnd.ms-office.activeX"/>
  <Override PartName="/xl/activeX/activeX144.xml" ContentType="application/vnd.ms-office.activeX+xml"/>
  <Override PartName="/xl/activeX/activeX144.bin" ContentType="application/vnd.ms-office.activeX"/>
  <Override PartName="/xl/activeX/activeX145.xml" ContentType="application/vnd.ms-office.activeX+xml"/>
  <Override PartName="/xl/activeX/activeX145.bin" ContentType="application/vnd.ms-office.activeX"/>
  <Override PartName="/xl/activeX/activeX146.xml" ContentType="application/vnd.ms-office.activeX+xml"/>
  <Override PartName="/xl/activeX/activeX146.bin" ContentType="application/vnd.ms-office.activeX"/>
  <Override PartName="/xl/activeX/activeX147.xml" ContentType="application/vnd.ms-office.activeX+xml"/>
  <Override PartName="/xl/activeX/activeX147.bin" ContentType="application/vnd.ms-office.activeX"/>
  <Override PartName="/xl/activeX/activeX148.xml" ContentType="application/vnd.ms-office.activeX+xml"/>
  <Override PartName="/xl/activeX/activeX148.bin" ContentType="application/vnd.ms-office.activeX"/>
  <Override PartName="/xl/activeX/activeX149.xml" ContentType="application/vnd.ms-office.activeX+xml"/>
  <Override PartName="/xl/activeX/activeX149.bin" ContentType="application/vnd.ms-office.activeX"/>
  <Override PartName="/xl/activeX/activeX150.xml" ContentType="application/vnd.ms-office.activeX+xml"/>
  <Override PartName="/xl/activeX/activeX150.bin" ContentType="application/vnd.ms-office.activeX"/>
  <Override PartName="/xl/activeX/activeX151.xml" ContentType="application/vnd.ms-office.activeX+xml"/>
  <Override PartName="/xl/activeX/activeX151.bin" ContentType="application/vnd.ms-office.activeX"/>
  <Override PartName="/xl/activeX/activeX152.xml" ContentType="application/vnd.ms-office.activeX+xml"/>
  <Override PartName="/xl/activeX/activeX152.bin" ContentType="application/vnd.ms-office.activeX"/>
  <Override PartName="/xl/activeX/activeX153.xml" ContentType="application/vnd.ms-office.activeX+xml"/>
  <Override PartName="/xl/activeX/activeX153.bin" ContentType="application/vnd.ms-office.activeX"/>
  <Override PartName="/xl/activeX/activeX154.xml" ContentType="application/vnd.ms-office.activeX+xml"/>
  <Override PartName="/xl/activeX/activeX154.bin" ContentType="application/vnd.ms-office.activeX"/>
  <Override PartName="/xl/activeX/activeX155.xml" ContentType="application/vnd.ms-office.activeX+xml"/>
  <Override PartName="/xl/activeX/activeX155.bin" ContentType="application/vnd.ms-office.activeX"/>
  <Override PartName="/xl/activeX/activeX156.xml" ContentType="application/vnd.ms-office.activeX+xml"/>
  <Override PartName="/xl/activeX/activeX156.bin" ContentType="application/vnd.ms-office.activeX"/>
  <Override PartName="/xl/activeX/activeX157.xml" ContentType="application/vnd.ms-office.activeX+xml"/>
  <Override PartName="/xl/activeX/activeX157.bin" ContentType="application/vnd.ms-office.activeX"/>
  <Override PartName="/xl/activeX/activeX158.xml" ContentType="application/vnd.ms-office.activeX+xml"/>
  <Override PartName="/xl/activeX/activeX158.bin" ContentType="application/vnd.ms-office.activeX"/>
  <Override PartName="/xl/activeX/activeX159.xml" ContentType="application/vnd.ms-office.activeX+xml"/>
  <Override PartName="/xl/activeX/activeX159.bin" ContentType="application/vnd.ms-office.activeX"/>
  <Override PartName="/xl/activeX/activeX160.xml" ContentType="application/vnd.ms-office.activeX+xml"/>
  <Override PartName="/xl/activeX/activeX160.bin" ContentType="application/vnd.ms-office.activeX"/>
  <Override PartName="/xl/activeX/activeX161.xml" ContentType="application/vnd.ms-office.activeX+xml"/>
  <Override PartName="/xl/activeX/activeX161.bin" ContentType="application/vnd.ms-office.activeX"/>
  <Override PartName="/xl/activeX/activeX162.xml" ContentType="application/vnd.ms-office.activeX+xml"/>
  <Override PartName="/xl/activeX/activeX162.bin" ContentType="application/vnd.ms-office.activeX"/>
  <Override PartName="/xl/activeX/activeX163.xml" ContentType="application/vnd.ms-office.activeX+xml"/>
  <Override PartName="/xl/activeX/activeX163.bin" ContentType="application/vnd.ms-office.activeX"/>
  <Override PartName="/xl/activeX/activeX164.xml" ContentType="application/vnd.ms-office.activeX+xml"/>
  <Override PartName="/xl/activeX/activeX164.bin" ContentType="application/vnd.ms-office.activeX"/>
  <Override PartName="/xl/activeX/activeX165.xml" ContentType="application/vnd.ms-office.activeX+xml"/>
  <Override PartName="/xl/activeX/activeX165.bin" ContentType="application/vnd.ms-office.activeX"/>
  <Override PartName="/xl/activeX/activeX166.xml" ContentType="application/vnd.ms-office.activeX+xml"/>
  <Override PartName="/xl/activeX/activeX166.bin" ContentType="application/vnd.ms-office.activeX"/>
  <Override PartName="/xl/activeX/activeX167.xml" ContentType="application/vnd.ms-office.activeX+xml"/>
  <Override PartName="/xl/activeX/activeX167.bin" ContentType="application/vnd.ms-office.activeX"/>
  <Override PartName="/xl/activeX/activeX168.xml" ContentType="application/vnd.ms-office.activeX+xml"/>
  <Override PartName="/xl/activeX/activeX168.bin" ContentType="application/vnd.ms-office.activeX"/>
  <Override PartName="/xl/activeX/activeX169.xml" ContentType="application/vnd.ms-office.activeX+xml"/>
  <Override PartName="/xl/activeX/activeX169.bin" ContentType="application/vnd.ms-office.activeX"/>
  <Override PartName="/xl/activeX/activeX170.xml" ContentType="application/vnd.ms-office.activeX+xml"/>
  <Override PartName="/xl/activeX/activeX170.bin" ContentType="application/vnd.ms-office.activeX"/>
  <Override PartName="/xl/activeX/activeX171.xml" ContentType="application/vnd.ms-office.activeX+xml"/>
  <Override PartName="/xl/activeX/activeX171.bin" ContentType="application/vnd.ms-office.activeX"/>
  <Override PartName="/xl/activeX/activeX172.xml" ContentType="application/vnd.ms-office.activeX+xml"/>
  <Override PartName="/xl/activeX/activeX172.bin" ContentType="application/vnd.ms-office.activeX"/>
  <Override PartName="/xl/activeX/activeX173.xml" ContentType="application/vnd.ms-office.activeX+xml"/>
  <Override PartName="/xl/activeX/activeX173.bin" ContentType="application/vnd.ms-office.activeX"/>
  <Override PartName="/xl/activeX/activeX174.xml" ContentType="application/vnd.ms-office.activeX+xml"/>
  <Override PartName="/xl/activeX/activeX174.bin" ContentType="application/vnd.ms-office.activeX"/>
  <Override PartName="/xl/activeX/activeX175.xml" ContentType="application/vnd.ms-office.activeX+xml"/>
  <Override PartName="/xl/activeX/activeX175.bin" ContentType="application/vnd.ms-office.activeX"/>
  <Override PartName="/xl/activeX/activeX176.xml" ContentType="application/vnd.ms-office.activeX+xml"/>
  <Override PartName="/xl/activeX/activeX176.bin" ContentType="application/vnd.ms-office.activeX"/>
  <Override PartName="/xl/activeX/activeX177.xml" ContentType="application/vnd.ms-office.activeX+xml"/>
  <Override PartName="/xl/activeX/activeX177.bin" ContentType="application/vnd.ms-office.activeX"/>
  <Override PartName="/xl/activeX/activeX178.xml" ContentType="application/vnd.ms-office.activeX+xml"/>
  <Override PartName="/xl/activeX/activeX178.bin" ContentType="application/vnd.ms-office.activeX"/>
  <Override PartName="/xl/activeX/activeX179.xml" ContentType="application/vnd.ms-office.activeX+xml"/>
  <Override PartName="/xl/activeX/activeX179.bin" ContentType="application/vnd.ms-office.activeX"/>
  <Override PartName="/xl/activeX/activeX180.xml" ContentType="application/vnd.ms-office.activeX+xml"/>
  <Override PartName="/xl/activeX/activeX180.bin" ContentType="application/vnd.ms-office.activeX"/>
  <Override PartName="/xl/activeX/activeX181.xml" ContentType="application/vnd.ms-office.activeX+xml"/>
  <Override PartName="/xl/activeX/activeX181.bin" ContentType="application/vnd.ms-office.activeX"/>
  <Override PartName="/xl/activeX/activeX182.xml" ContentType="application/vnd.ms-office.activeX+xml"/>
  <Override PartName="/xl/activeX/activeX182.bin" ContentType="application/vnd.ms-office.activeX"/>
  <Override PartName="/xl/activeX/activeX183.xml" ContentType="application/vnd.ms-office.activeX+xml"/>
  <Override PartName="/xl/activeX/activeX183.bin" ContentType="application/vnd.ms-office.activeX"/>
  <Override PartName="/xl/activeX/activeX184.xml" ContentType="application/vnd.ms-office.activeX+xml"/>
  <Override PartName="/xl/activeX/activeX184.bin" ContentType="application/vnd.ms-office.activeX"/>
  <Override PartName="/xl/activeX/activeX185.xml" ContentType="application/vnd.ms-office.activeX+xml"/>
  <Override PartName="/xl/activeX/activeX185.bin" ContentType="application/vnd.ms-office.activeX"/>
  <Override PartName="/xl/activeX/activeX186.xml" ContentType="application/vnd.ms-office.activeX+xml"/>
  <Override PartName="/xl/activeX/activeX186.bin" ContentType="application/vnd.ms-office.activeX"/>
  <Override PartName="/xl/activeX/activeX187.xml" ContentType="application/vnd.ms-office.activeX+xml"/>
  <Override PartName="/xl/activeX/activeX187.bin" ContentType="application/vnd.ms-office.activeX"/>
  <Override PartName="/xl/activeX/activeX188.xml" ContentType="application/vnd.ms-office.activeX+xml"/>
  <Override PartName="/xl/activeX/activeX188.bin" ContentType="application/vnd.ms-office.activeX"/>
  <Override PartName="/xl/activeX/activeX189.xml" ContentType="application/vnd.ms-office.activeX+xml"/>
  <Override PartName="/xl/activeX/activeX189.bin" ContentType="application/vnd.ms-office.activeX"/>
  <Override PartName="/xl/activeX/activeX190.xml" ContentType="application/vnd.ms-office.activeX+xml"/>
  <Override PartName="/xl/activeX/activeX190.bin" ContentType="application/vnd.ms-office.activeX"/>
  <Override PartName="/xl/activeX/activeX191.xml" ContentType="application/vnd.ms-office.activeX+xml"/>
  <Override PartName="/xl/activeX/activeX191.bin" ContentType="application/vnd.ms-office.activeX"/>
  <Override PartName="/xl/activeX/activeX192.xml" ContentType="application/vnd.ms-office.activeX+xml"/>
  <Override PartName="/xl/activeX/activeX192.bin" ContentType="application/vnd.ms-office.activeX"/>
  <Override PartName="/xl/activeX/activeX193.xml" ContentType="application/vnd.ms-office.activeX+xml"/>
  <Override PartName="/xl/activeX/activeX193.bin" ContentType="application/vnd.ms-office.activeX"/>
  <Override PartName="/xl/activeX/activeX194.xml" ContentType="application/vnd.ms-office.activeX+xml"/>
  <Override PartName="/xl/activeX/activeX194.bin" ContentType="application/vnd.ms-office.activeX"/>
  <Override PartName="/xl/activeX/activeX195.xml" ContentType="application/vnd.ms-office.activeX+xml"/>
  <Override PartName="/xl/activeX/activeX195.bin" ContentType="application/vnd.ms-office.activeX"/>
  <Override PartName="/xl/activeX/activeX196.xml" ContentType="application/vnd.ms-office.activeX+xml"/>
  <Override PartName="/xl/activeX/activeX196.bin" ContentType="application/vnd.ms-office.activeX"/>
  <Override PartName="/xl/activeX/activeX197.xml" ContentType="application/vnd.ms-office.activeX+xml"/>
  <Override PartName="/xl/activeX/activeX197.bin" ContentType="application/vnd.ms-office.activeX"/>
  <Override PartName="/xl/activeX/activeX198.xml" ContentType="application/vnd.ms-office.activeX+xml"/>
  <Override PartName="/xl/activeX/activeX198.bin" ContentType="application/vnd.ms-office.activeX"/>
  <Override PartName="/xl/activeX/activeX199.xml" ContentType="application/vnd.ms-office.activeX+xml"/>
  <Override PartName="/xl/activeX/activeX199.bin" ContentType="application/vnd.ms-office.activeX"/>
  <Override PartName="/xl/activeX/activeX200.xml" ContentType="application/vnd.ms-office.activeX+xml"/>
  <Override PartName="/xl/activeX/activeX200.bin" ContentType="application/vnd.ms-office.activeX"/>
  <Override PartName="/xl/activeX/activeX201.xml" ContentType="application/vnd.ms-office.activeX+xml"/>
  <Override PartName="/xl/activeX/activeX201.bin" ContentType="application/vnd.ms-office.activeX"/>
  <Override PartName="/xl/activeX/activeX202.xml" ContentType="application/vnd.ms-office.activeX+xml"/>
  <Override PartName="/xl/activeX/activeX202.bin" ContentType="application/vnd.ms-office.activeX"/>
  <Override PartName="/xl/activeX/activeX203.xml" ContentType="application/vnd.ms-office.activeX+xml"/>
  <Override PartName="/xl/activeX/activeX203.bin" ContentType="application/vnd.ms-office.activeX"/>
  <Override PartName="/xl/activeX/activeX204.xml" ContentType="application/vnd.ms-office.activeX+xml"/>
  <Override PartName="/xl/activeX/activeX204.bin" ContentType="application/vnd.ms-office.activeX"/>
  <Override PartName="/xl/activeX/activeX205.xml" ContentType="application/vnd.ms-office.activeX+xml"/>
  <Override PartName="/xl/activeX/activeX205.bin" ContentType="application/vnd.ms-office.activeX"/>
  <Override PartName="/xl/activeX/activeX206.xml" ContentType="application/vnd.ms-office.activeX+xml"/>
  <Override PartName="/xl/activeX/activeX206.bin" ContentType="application/vnd.ms-office.activeX"/>
  <Override PartName="/xl/activeX/activeX207.xml" ContentType="application/vnd.ms-office.activeX+xml"/>
  <Override PartName="/xl/activeX/activeX207.bin" ContentType="application/vnd.ms-office.activeX"/>
  <Override PartName="/xl/activeX/activeX208.xml" ContentType="application/vnd.ms-office.activeX+xml"/>
  <Override PartName="/xl/activeX/activeX208.bin" ContentType="application/vnd.ms-office.activeX"/>
  <Override PartName="/xl/activeX/activeX209.xml" ContentType="application/vnd.ms-office.activeX+xml"/>
  <Override PartName="/xl/activeX/activeX209.bin" ContentType="application/vnd.ms-office.activeX"/>
  <Override PartName="/xl/activeX/activeX210.xml" ContentType="application/vnd.ms-office.activeX+xml"/>
  <Override PartName="/xl/activeX/activeX210.bin" ContentType="application/vnd.ms-office.activeX"/>
  <Override PartName="/xl/activeX/activeX211.xml" ContentType="application/vnd.ms-office.activeX+xml"/>
  <Override PartName="/xl/activeX/activeX211.bin" ContentType="application/vnd.ms-office.activeX"/>
  <Override PartName="/xl/activeX/activeX212.xml" ContentType="application/vnd.ms-office.activeX+xml"/>
  <Override PartName="/xl/activeX/activeX212.bin" ContentType="application/vnd.ms-office.activeX"/>
  <Override PartName="/xl/activeX/activeX213.xml" ContentType="application/vnd.ms-office.activeX+xml"/>
  <Override PartName="/xl/activeX/activeX213.bin" ContentType="application/vnd.ms-office.activeX"/>
  <Override PartName="/xl/activeX/activeX214.xml" ContentType="application/vnd.ms-office.activeX+xml"/>
  <Override PartName="/xl/activeX/activeX214.bin" ContentType="application/vnd.ms-office.activeX"/>
  <Override PartName="/xl/activeX/activeX215.xml" ContentType="application/vnd.ms-office.activeX+xml"/>
  <Override PartName="/xl/activeX/activeX215.bin" ContentType="application/vnd.ms-office.activeX"/>
  <Override PartName="/xl/activeX/activeX216.xml" ContentType="application/vnd.ms-office.activeX+xml"/>
  <Override PartName="/xl/activeX/activeX216.bin" ContentType="application/vnd.ms-office.activeX"/>
  <Override PartName="/xl/activeX/activeX217.xml" ContentType="application/vnd.ms-office.activeX+xml"/>
  <Override PartName="/xl/activeX/activeX217.bin" ContentType="application/vnd.ms-office.activeX"/>
  <Override PartName="/xl/activeX/activeX218.xml" ContentType="application/vnd.ms-office.activeX+xml"/>
  <Override PartName="/xl/activeX/activeX218.bin" ContentType="application/vnd.ms-office.activeX"/>
  <Override PartName="/xl/activeX/activeX219.xml" ContentType="application/vnd.ms-office.activeX+xml"/>
  <Override PartName="/xl/activeX/activeX219.bin" ContentType="application/vnd.ms-office.activeX"/>
  <Override PartName="/xl/activeX/activeX220.xml" ContentType="application/vnd.ms-office.activeX+xml"/>
  <Override PartName="/xl/activeX/activeX220.bin" ContentType="application/vnd.ms-office.activeX"/>
  <Override PartName="/xl/activeX/activeX221.xml" ContentType="application/vnd.ms-office.activeX+xml"/>
  <Override PartName="/xl/activeX/activeX221.bin" ContentType="application/vnd.ms-office.activeX"/>
  <Override PartName="/xl/activeX/activeX222.xml" ContentType="application/vnd.ms-office.activeX+xml"/>
  <Override PartName="/xl/activeX/activeX222.bin" ContentType="application/vnd.ms-office.activeX"/>
  <Override PartName="/xl/activeX/activeX223.xml" ContentType="application/vnd.ms-office.activeX+xml"/>
  <Override PartName="/xl/activeX/activeX223.bin" ContentType="application/vnd.ms-office.activeX"/>
  <Override PartName="/xl/activeX/activeX224.xml" ContentType="application/vnd.ms-office.activeX+xml"/>
  <Override PartName="/xl/activeX/activeX224.bin" ContentType="application/vnd.ms-office.activeX"/>
  <Override PartName="/xl/activeX/activeX225.xml" ContentType="application/vnd.ms-office.activeX+xml"/>
  <Override PartName="/xl/activeX/activeX225.bin" ContentType="application/vnd.ms-office.activeX"/>
  <Override PartName="/xl/activeX/activeX226.xml" ContentType="application/vnd.ms-office.activeX+xml"/>
  <Override PartName="/xl/activeX/activeX226.bin" ContentType="application/vnd.ms-office.activeX"/>
  <Override PartName="/xl/activeX/activeX227.xml" ContentType="application/vnd.ms-office.activeX+xml"/>
  <Override PartName="/xl/activeX/activeX227.bin" ContentType="application/vnd.ms-office.activeX"/>
  <Override PartName="/xl/activeX/activeX228.xml" ContentType="application/vnd.ms-office.activeX+xml"/>
  <Override PartName="/xl/activeX/activeX228.bin" ContentType="application/vnd.ms-office.activeX"/>
  <Override PartName="/xl/activeX/activeX229.xml" ContentType="application/vnd.ms-office.activeX+xml"/>
  <Override PartName="/xl/activeX/activeX229.bin" ContentType="application/vnd.ms-office.activeX"/>
  <Override PartName="/xl/activeX/activeX230.xml" ContentType="application/vnd.ms-office.activeX+xml"/>
  <Override PartName="/xl/activeX/activeX230.bin" ContentType="application/vnd.ms-office.activeX"/>
  <Override PartName="/xl/activeX/activeX231.xml" ContentType="application/vnd.ms-office.activeX+xml"/>
  <Override PartName="/xl/activeX/activeX231.bin" ContentType="application/vnd.ms-office.activeX"/>
  <Override PartName="/xl/activeX/activeX232.xml" ContentType="application/vnd.ms-office.activeX+xml"/>
  <Override PartName="/xl/activeX/activeX232.bin" ContentType="application/vnd.ms-office.activeX"/>
  <Override PartName="/xl/activeX/activeX233.xml" ContentType="application/vnd.ms-office.activeX+xml"/>
  <Override PartName="/xl/activeX/activeX233.bin" ContentType="application/vnd.ms-office.activeX"/>
  <Override PartName="/xl/activeX/activeX234.xml" ContentType="application/vnd.ms-office.activeX+xml"/>
  <Override PartName="/xl/activeX/activeX234.bin" ContentType="application/vnd.ms-office.activeX"/>
  <Override PartName="/xl/activeX/activeX235.xml" ContentType="application/vnd.ms-office.activeX+xml"/>
  <Override PartName="/xl/activeX/activeX235.bin" ContentType="application/vnd.ms-office.activeX"/>
  <Override PartName="/xl/activeX/activeX236.xml" ContentType="application/vnd.ms-office.activeX+xml"/>
  <Override PartName="/xl/activeX/activeX236.bin" ContentType="application/vnd.ms-office.activeX"/>
  <Override PartName="/xl/activeX/activeX237.xml" ContentType="application/vnd.ms-office.activeX+xml"/>
  <Override PartName="/xl/activeX/activeX237.bin" ContentType="application/vnd.ms-office.activeX"/>
  <Override PartName="/xl/activeX/activeX238.xml" ContentType="application/vnd.ms-office.activeX+xml"/>
  <Override PartName="/xl/activeX/activeX238.bin" ContentType="application/vnd.ms-office.activeX"/>
  <Override PartName="/xl/activeX/activeX239.xml" ContentType="application/vnd.ms-office.activeX+xml"/>
  <Override PartName="/xl/activeX/activeX239.bin" ContentType="application/vnd.ms-office.activeX"/>
  <Override PartName="/xl/activeX/activeX240.xml" ContentType="application/vnd.ms-office.activeX+xml"/>
  <Override PartName="/xl/activeX/activeX240.bin" ContentType="application/vnd.ms-office.activeX"/>
  <Override PartName="/xl/activeX/activeX241.xml" ContentType="application/vnd.ms-office.activeX+xml"/>
  <Override PartName="/xl/activeX/activeX241.bin" ContentType="application/vnd.ms-office.activeX"/>
  <Override PartName="/xl/activeX/activeX242.xml" ContentType="application/vnd.ms-office.activeX+xml"/>
  <Override PartName="/xl/activeX/activeX242.bin" ContentType="application/vnd.ms-office.activeX"/>
  <Override PartName="/xl/activeX/activeX243.xml" ContentType="application/vnd.ms-office.activeX+xml"/>
  <Override PartName="/xl/activeX/activeX243.bin" ContentType="application/vnd.ms-office.activeX"/>
  <Override PartName="/xl/activeX/activeX244.xml" ContentType="application/vnd.ms-office.activeX+xml"/>
  <Override PartName="/xl/activeX/activeX244.bin" ContentType="application/vnd.ms-office.activeX"/>
  <Override PartName="/xl/activeX/activeX245.xml" ContentType="application/vnd.ms-office.activeX+xml"/>
  <Override PartName="/xl/activeX/activeX245.bin" ContentType="application/vnd.ms-office.activeX"/>
  <Override PartName="/xl/activeX/activeX246.xml" ContentType="application/vnd.ms-office.activeX+xml"/>
  <Override PartName="/xl/activeX/activeX246.bin" ContentType="application/vnd.ms-office.activeX"/>
  <Override PartName="/xl/activeX/activeX247.xml" ContentType="application/vnd.ms-office.activeX+xml"/>
  <Override PartName="/xl/activeX/activeX247.bin" ContentType="application/vnd.ms-office.activeX"/>
  <Override PartName="/xl/activeX/activeX248.xml" ContentType="application/vnd.ms-office.activeX+xml"/>
  <Override PartName="/xl/activeX/activeX248.bin" ContentType="application/vnd.ms-office.activeX"/>
  <Override PartName="/xl/activeX/activeX249.xml" ContentType="application/vnd.ms-office.activeX+xml"/>
  <Override PartName="/xl/activeX/activeX249.bin" ContentType="application/vnd.ms-office.activeX"/>
  <Override PartName="/xl/activeX/activeX250.xml" ContentType="application/vnd.ms-office.activeX+xml"/>
  <Override PartName="/xl/activeX/activeX250.bin" ContentType="application/vnd.ms-office.activeX"/>
  <Override PartName="/xl/activeX/activeX251.xml" ContentType="application/vnd.ms-office.activeX+xml"/>
  <Override PartName="/xl/activeX/activeX251.bin" ContentType="application/vnd.ms-office.activeX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U76635\Documents\Comparative genome paper\Manuscript\mBio submission files\Final tables\"/>
    </mc:Choice>
  </mc:AlternateContent>
  <bookViews>
    <workbookView xWindow="0" yWindow="643" windowWidth="7217" windowHeight="3797"/>
  </bookViews>
  <sheets>
    <sheet name="Table S3" sheetId="1" r:id="rId1"/>
    <sheet name="Ark2" sheetId="2" r:id="rId2"/>
    <sheet name="Ark3" sheetId="3" r:id="rId3"/>
  </sheets>
  <calcPr calcId="162913"/>
</workbook>
</file>

<file path=xl/calcChain.xml><?xml version="1.0" encoding="utf-8"?>
<calcChain xmlns="http://schemas.openxmlformats.org/spreadsheetml/2006/main">
  <c r="T23" i="1" l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5" i="1"/>
  <c r="S5" i="1"/>
  <c r="Q23" i="1" l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5" i="1"/>
  <c r="T16" i="1"/>
</calcChain>
</file>

<file path=xl/sharedStrings.xml><?xml version="1.0" encoding="utf-8"?>
<sst xmlns="http://schemas.openxmlformats.org/spreadsheetml/2006/main" count="1278" uniqueCount="214">
  <si>
    <t>EC Number</t>
  </si>
  <si>
    <t>5' End</t>
  </si>
  <si>
    <t>3' End</t>
  </si>
  <si>
    <t>Evidence Code: Process</t>
  </si>
  <si>
    <t>SP_0102</t>
  </si>
  <si>
    <t>SP_0103</t>
  </si>
  <si>
    <t>SP_1267</t>
  </si>
  <si>
    <t>SP_1269</t>
  </si>
  <si>
    <t>SP_1270</t>
  </si>
  <si>
    <t>SP_1271</t>
  </si>
  <si>
    <t>SP_1837</t>
  </si>
  <si>
    <t>SP_1838</t>
  </si>
  <si>
    <t xml:space="preserve"> </t>
  </si>
  <si>
    <t>ISS</t>
  </si>
  <si>
    <t>licC</t>
  </si>
  <si>
    <t>SP_1268</t>
  </si>
  <si>
    <t>licB</t>
  </si>
  <si>
    <t>SP_1272</t>
  </si>
  <si>
    <t>SP_1273</t>
  </si>
  <si>
    <t>licD1</t>
  </si>
  <si>
    <t>SP_1274</t>
  </si>
  <si>
    <t>licD2</t>
  </si>
  <si>
    <t>SP_1364</t>
  </si>
  <si>
    <t>SP_1365</t>
  </si>
  <si>
    <t>SP_1366</t>
  </si>
  <si>
    <t>SP_1367</t>
  </si>
  <si>
    <t>licD3</t>
  </si>
  <si>
    <t>SP_1368</t>
  </si>
  <si>
    <t>SP_1942</t>
  </si>
  <si>
    <t>Size</t>
  </si>
  <si>
    <t>None</t>
  </si>
  <si>
    <t>P1031</t>
  </si>
  <si>
    <t>670 (ORF01004)</t>
  </si>
  <si>
    <t>Taiwan 19F = TCH8431 (næsten)</t>
  </si>
  <si>
    <t xml:space="preserve">Taiwan 19F = TCH8431 </t>
  </si>
  <si>
    <t>Comments</t>
  </si>
  <si>
    <t>SK597</t>
  </si>
  <si>
    <t>670 (ORF01001) delvist</t>
  </si>
  <si>
    <t>B6</t>
  </si>
  <si>
    <t>CGSP14</t>
  </si>
  <si>
    <t>No So, No Si</t>
  </si>
  <si>
    <t>No Si</t>
  </si>
  <si>
    <t>Mangler</t>
  </si>
  <si>
    <t>Two very distinct clusters of Sm (like splitstree)</t>
  </si>
  <si>
    <t>P1031, P1031N</t>
  </si>
  <si>
    <t>None (P1031N)</t>
  </si>
  <si>
    <t>SK667</t>
  </si>
  <si>
    <t>Sp and SK608, SK137, og SK1126</t>
  </si>
  <si>
    <t>SK1126</t>
  </si>
  <si>
    <t>SK271</t>
  </si>
  <si>
    <t>SK578</t>
  </si>
  <si>
    <t>SK608</t>
  </si>
  <si>
    <t>SK629</t>
  </si>
  <si>
    <t>SK637</t>
  </si>
  <si>
    <t>SK642</t>
  </si>
  <si>
    <t>SK141</t>
  </si>
  <si>
    <t>SK143</t>
  </si>
  <si>
    <t>Recombination affecting variable genes OBS ikke opdateret</t>
  </si>
  <si>
    <t>Streptococcus mitis</t>
  </si>
  <si>
    <t>% among mitis</t>
  </si>
  <si>
    <t>NCTC 12261</t>
  </si>
  <si>
    <t>SK137</t>
  </si>
  <si>
    <t>SK321</t>
  </si>
  <si>
    <t>SK564</t>
  </si>
  <si>
    <t>SK23</t>
  </si>
  <si>
    <t>SK313</t>
  </si>
  <si>
    <t>% among oralis</t>
  </si>
  <si>
    <t>R6 locus</t>
  </si>
  <si>
    <t>spr1146</t>
  </si>
  <si>
    <t>spr1147</t>
  </si>
  <si>
    <t>spr1148</t>
  </si>
  <si>
    <t>tacF</t>
  </si>
  <si>
    <t>spr1149</t>
  </si>
  <si>
    <t>spr1150</t>
  </si>
  <si>
    <t>spr1151</t>
  </si>
  <si>
    <t>spr1152</t>
  </si>
  <si>
    <t>spr1222</t>
  </si>
  <si>
    <t>spr1223</t>
  </si>
  <si>
    <t>spr1224</t>
  </si>
  <si>
    <t>spr1225</t>
  </si>
  <si>
    <t>spr1226</t>
  </si>
  <si>
    <t>spr1654</t>
  </si>
  <si>
    <t>spr1655</t>
  </si>
  <si>
    <t>spr0091</t>
  </si>
  <si>
    <t>spr0092</t>
  </si>
  <si>
    <t>spr1145</t>
  </si>
  <si>
    <t>spr1759</t>
  </si>
  <si>
    <t>lytR</t>
  </si>
  <si>
    <t>psr</t>
  </si>
  <si>
    <t>tarI</t>
  </si>
  <si>
    <t>tarJ</t>
  </si>
  <si>
    <t>Sor_0761</t>
  </si>
  <si>
    <t>Sor_0762</t>
  </si>
  <si>
    <t>licD4</t>
  </si>
  <si>
    <t>Sor_0763</t>
  </si>
  <si>
    <t>Sor_1098</t>
  </si>
  <si>
    <t>Sor_1099</t>
  </si>
  <si>
    <t>Sor_1096</t>
  </si>
  <si>
    <t>Sor_1097</t>
  </si>
  <si>
    <t>Sor_1095</t>
  </si>
  <si>
    <t>Sor_0765</t>
  </si>
  <si>
    <t>Sor_0760</t>
  </si>
  <si>
    <t>Sor_0759</t>
  </si>
  <si>
    <t>SP70585_0164</t>
  </si>
  <si>
    <t>Smi_1983</t>
  </si>
  <si>
    <t>Sor_1707</t>
  </si>
  <si>
    <t>Smi_1841</t>
  </si>
  <si>
    <t>Smi_0766</t>
  </si>
  <si>
    <t>-</t>
  </si>
  <si>
    <t>Sor_1862</t>
  </si>
  <si>
    <t>Sor_1861</t>
  </si>
  <si>
    <t>Smi_1982</t>
  </si>
  <si>
    <t>Uo5</t>
  </si>
  <si>
    <t>SK1073</t>
  </si>
  <si>
    <t>SK1080</t>
  </si>
  <si>
    <t>SK569</t>
  </si>
  <si>
    <t>SK575</t>
  </si>
  <si>
    <t>SK579</t>
  </si>
  <si>
    <t>SK616</t>
  </si>
  <si>
    <t>SK674</t>
  </si>
  <si>
    <t>IS7493</t>
  </si>
  <si>
    <t>ATCC BAA-960</t>
  </si>
  <si>
    <t>SK610</t>
  </si>
  <si>
    <t>SK10</t>
  </si>
  <si>
    <t>AZ-3a</t>
  </si>
  <si>
    <t>SK304</t>
  </si>
  <si>
    <t>SK255</t>
  </si>
  <si>
    <t>SK1074</t>
  </si>
  <si>
    <t>F0392</t>
  </si>
  <si>
    <t>F0407</t>
  </si>
  <si>
    <t>SK95</t>
  </si>
  <si>
    <t>ATCC 700779</t>
  </si>
  <si>
    <t>SK1302</t>
  </si>
  <si>
    <t>SK970</t>
  </si>
  <si>
    <t>SPAR10</t>
  </si>
  <si>
    <t>S. infantis</t>
  </si>
  <si>
    <t>S. oralis</t>
  </si>
  <si>
    <t>+</t>
  </si>
  <si>
    <t>S. pseudopneumoniae</t>
  </si>
  <si>
    <t>S. pneumoniae</t>
  </si>
  <si>
    <t>SP70685_0164</t>
  </si>
  <si>
    <t>Spr1148</t>
  </si>
  <si>
    <t>Spr1149</t>
  </si>
  <si>
    <t>Spr1150</t>
  </si>
  <si>
    <t>Spr1151</t>
  </si>
  <si>
    <t>Spr1152</t>
  </si>
  <si>
    <t>licA/pck</t>
  </si>
  <si>
    <t>Spr1147</t>
  </si>
  <si>
    <t>Spr1146</t>
  </si>
  <si>
    <t>Spr1145</t>
  </si>
  <si>
    <t>Spr1225</t>
  </si>
  <si>
    <t>Spr1224</t>
  </si>
  <si>
    <t>Spr1223</t>
  </si>
  <si>
    <t>Spr1222</t>
  </si>
  <si>
    <t>Spr1226</t>
  </si>
  <si>
    <t>Spr1759</t>
  </si>
  <si>
    <t>Spr1654</t>
  </si>
  <si>
    <t>Spr1655</t>
  </si>
  <si>
    <t>Sor_0469</t>
  </si>
  <si>
    <t>Sor_0468</t>
  </si>
  <si>
    <t>?</t>
  </si>
  <si>
    <t>SK1076</t>
  </si>
  <si>
    <t>Presence %</t>
  </si>
  <si>
    <t>12.5</t>
  </si>
  <si>
    <t>37.5</t>
  </si>
  <si>
    <t>Synthesis and activation of ribitol</t>
  </si>
  <si>
    <t>Uptake and activation of choline</t>
  </si>
  <si>
    <t>Synthesis, activation and lipid-modification of AATGal</t>
  </si>
  <si>
    <t>Synthesis and polymerization of repeating unit</t>
  </si>
  <si>
    <t>Phosphotransferase; transfer of PCho to repeating unit</t>
  </si>
  <si>
    <t>Glycosyl transferase, group 1 family protein; proposed role: attachment of GalNAc or Glc</t>
  </si>
  <si>
    <t xml:space="preserve">Glycosyl transferase, group 1 family protein; proposed role: attachment of GalNAc or Glc
</t>
  </si>
  <si>
    <t xml:space="preserve">Glycosyl transferase, group 2 family protein; proposed role: attachment of GalNAc or Glc
</t>
  </si>
  <si>
    <t>Flipping of subunits (or chains) across the membrane</t>
  </si>
  <si>
    <t>Transmembrane transporter, ﬂippase; proposed
role: transport of the teichoic acid subunits
across the cytoplasmic membrane</t>
  </si>
  <si>
    <t>Transfer of subunits (or chains) from lipid-linked precursor to the cell wall</t>
  </si>
  <si>
    <t>LCP family protein; Transfer of TA subunits to the peptidoglycan or to diacyl-glycerol</t>
  </si>
  <si>
    <t>pLCP family protein; Transfer of TA subunits to the peptidoglycan or to diacyl-glycerol</t>
  </si>
  <si>
    <t>NAD dependent epimerase/dehydratase family protein; proposed role: synthesis of UDP-4-keto-6-deoxy-D-glucose from UDP-N-acetyl-glucosamine</t>
  </si>
  <si>
    <t>Aminotransferase class I and II; proposed role: synthesis of UDP-AATGal from UDP-4-keto-6-deoxy-D-glucose</t>
  </si>
  <si>
    <t>Bacterial sugar transferase; proposed role: transfer of AATGal from UDP-AATGal to upr-P</t>
  </si>
  <si>
    <t>Integral membrane protein; proposed role: re-peating unit polymerase</t>
  </si>
  <si>
    <t xml:space="preserve">Integral membrane protein; proposed role: re-peating unit polymerase
</t>
  </si>
  <si>
    <t>Cytidyltransferase; synthesis of CDP-choline</t>
  </si>
  <si>
    <t>Choline transporter; import of choline</t>
  </si>
  <si>
    <t>Choline kinase; phosphorylation of choline</t>
  </si>
  <si>
    <t>Cytidyltransferase; synthesis of cytidine 5’-di-
phosphate (CDP)-ribitol from ribitol-5P and
cytidine 5’-triphosphate</t>
  </si>
  <si>
    <t>NADPH-dependent ribulose-5P dehydrogenase; synthesis of ribitol-5P from ribulose-5P</t>
  </si>
  <si>
    <t xml:space="preserve">serotype 5        70585 </t>
  </si>
  <si>
    <r>
      <rPr>
        <i/>
        <sz val="11"/>
        <color theme="1"/>
        <rFont val="Calibri"/>
        <family val="2"/>
        <scheme val="minor"/>
      </rPr>
      <t>S. mitis</t>
    </r>
    <r>
      <rPr>
        <sz val="11"/>
        <color theme="1"/>
        <rFont val="Calibri"/>
        <family val="2"/>
        <scheme val="minor"/>
      </rPr>
      <t xml:space="preserve">   N = 20</t>
    </r>
  </si>
  <si>
    <r>
      <rPr>
        <i/>
        <sz val="11"/>
        <color theme="1"/>
        <rFont val="Calibri"/>
        <family val="2"/>
        <scheme val="minor"/>
      </rPr>
      <t>S. oralis</t>
    </r>
    <r>
      <rPr>
        <sz val="11"/>
        <color theme="1"/>
        <rFont val="Calibri"/>
        <family val="2"/>
        <scheme val="minor"/>
      </rPr>
      <t xml:space="preserve">  N = 16</t>
    </r>
  </si>
  <si>
    <r>
      <rPr>
        <i/>
        <sz val="11"/>
        <color theme="1"/>
        <rFont val="Calibri"/>
        <family val="2"/>
        <scheme val="minor"/>
      </rPr>
      <t>S. infantis</t>
    </r>
    <r>
      <rPr>
        <sz val="11"/>
        <color theme="1"/>
        <rFont val="Calibri"/>
        <family val="2"/>
        <scheme val="minor"/>
      </rPr>
      <t xml:space="preserve"> N = 5</t>
    </r>
  </si>
  <si>
    <t>Phosphotransferase, LICD family protein; proposed role: transfer of ribitol-P to Glc in repeating unit synthesis</t>
  </si>
  <si>
    <t>Gene symbol</t>
  </si>
  <si>
    <r>
      <rPr>
        <i/>
        <sz val="10"/>
        <color theme="1"/>
        <rFont val="Arial"/>
        <family val="2"/>
      </rPr>
      <t>S. pneumoniae</t>
    </r>
    <r>
      <rPr>
        <sz val="10"/>
        <color theme="1"/>
        <rFont val="Arial"/>
        <family val="2"/>
      </rPr>
      <t xml:space="preserve"> TIGR4 locus</t>
    </r>
  </si>
  <si>
    <r>
      <rPr>
        <i/>
        <sz val="10"/>
        <color theme="1"/>
        <rFont val="Arial"/>
        <family val="2"/>
      </rPr>
      <t xml:space="preserve">S. oralis </t>
    </r>
    <r>
      <rPr>
        <sz val="10"/>
        <color theme="1"/>
        <rFont val="Arial"/>
        <family val="2"/>
      </rPr>
      <t>Uo5 locus</t>
    </r>
  </si>
  <si>
    <t>Overall function</t>
  </si>
  <si>
    <t>Enzyme function</t>
  </si>
  <si>
    <t>Spr0092</t>
  </si>
  <si>
    <t>Spr0091</t>
  </si>
  <si>
    <r>
      <t>Glycosyl transferase; addition of glucose to AATGal-</t>
    </r>
    <r>
      <rPr>
        <i/>
        <sz val="10"/>
        <color theme="1"/>
        <rFont val="Arial"/>
        <family val="2"/>
      </rPr>
      <t>PP-upr</t>
    </r>
  </si>
  <si>
    <r>
      <t>Glycosyltransferase, family 2; presumably adds galactose (instead of glucose) to AAT-Gal-</t>
    </r>
    <r>
      <rPr>
        <i/>
        <sz val="10"/>
        <color theme="1"/>
        <rFont val="Arial"/>
        <family val="2"/>
      </rPr>
      <t>PP-upr</t>
    </r>
  </si>
  <si>
    <t>Suggested to catalyze polymerization of TA precursors, and addition of phosphorylcholine</t>
  </si>
  <si>
    <t>Glycosyl-transferase, pfam00535 family; presumably transferring one of the GalNac residues to the repeating unit</t>
  </si>
  <si>
    <t>Suggested to add another phosphorylcholine residue to the repeating unit</t>
  </si>
  <si>
    <r>
      <rPr>
        <i/>
        <sz val="11"/>
        <color theme="1"/>
        <rFont val="Calibri"/>
        <family val="2"/>
        <scheme val="minor"/>
      </rPr>
      <t xml:space="preserve">S. pseudo-pneumoniae  </t>
    </r>
    <r>
      <rPr>
        <sz val="11"/>
        <color theme="1"/>
        <rFont val="Calibri"/>
        <family val="2"/>
        <scheme val="minor"/>
      </rPr>
      <t>N = 3</t>
    </r>
  </si>
  <si>
    <t xml:space="preserve">Loading of repeating units with PCho </t>
  </si>
  <si>
    <r>
      <rPr>
        <i/>
        <sz val="10"/>
        <color theme="1"/>
        <rFont val="Arial"/>
        <family val="2"/>
      </rPr>
      <t>S. neumoniae</t>
    </r>
    <r>
      <rPr>
        <sz val="10"/>
        <color theme="1"/>
        <rFont val="Arial"/>
        <family val="2"/>
      </rPr>
      <t xml:space="preserve">   R6 locus</t>
    </r>
  </si>
  <si>
    <t>tarP</t>
  </si>
  <si>
    <t>TIGR4 C-polysacch/O-antigen</t>
  </si>
  <si>
    <r>
      <t>subsp.</t>
    </r>
    <r>
      <rPr>
        <i/>
        <sz val="11"/>
        <color theme="1"/>
        <rFont val="Calibri"/>
        <family val="2"/>
        <scheme val="minor"/>
      </rPr>
      <t xml:space="preserve"> oralis</t>
    </r>
  </si>
  <si>
    <r>
      <t xml:space="preserve">subsp. </t>
    </r>
    <r>
      <rPr>
        <i/>
        <sz val="11"/>
        <color theme="1"/>
        <rFont val="Calibri"/>
        <family val="2"/>
        <scheme val="minor"/>
      </rPr>
      <t>tigurinus</t>
    </r>
  </si>
  <si>
    <r>
      <t xml:space="preserve">subsp. </t>
    </r>
    <r>
      <rPr>
        <i/>
        <sz val="11"/>
        <color rgb="FF000000"/>
        <rFont val="Calibri"/>
        <family val="2"/>
      </rPr>
      <t>dentisani</t>
    </r>
  </si>
  <si>
    <t>Table S3. Teichoic acid biosynthesi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FFFFFF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u/>
      <sz val="10"/>
      <color theme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rgb="FFC0C0C0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/>
      <right/>
      <top style="double">
        <color rgb="FF40424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999999"/>
      </left>
      <right/>
      <top style="medium">
        <color rgb="FF999999"/>
      </top>
      <bottom style="medium">
        <color rgb="FF999999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rgb="FFD0D7E5"/>
      </right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rgb="FF999999"/>
      </right>
      <top style="medium">
        <color rgb="FF999999"/>
      </top>
      <bottom style="medium">
        <color rgb="FF999999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6">
    <xf numFmtId="0" fontId="0" fillId="0" borderId="0" xfId="0"/>
    <xf numFmtId="0" fontId="4" fillId="2" borderId="1" xfId="0" applyFont="1" applyFill="1" applyBorder="1" applyAlignment="1">
      <alignment horizontal="left" vertical="center" wrapText="1"/>
    </xf>
    <xf numFmtId="0" fontId="5" fillId="2" borderId="1" xfId="1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0" fillId="0" borderId="3" xfId="0" applyBorder="1"/>
    <xf numFmtId="0" fontId="0" fillId="3" borderId="3" xfId="0" applyFill="1" applyBorder="1"/>
    <xf numFmtId="0" fontId="5" fillId="2" borderId="3" xfId="1" applyFont="1" applyFill="1" applyBorder="1" applyAlignment="1">
      <alignment horizontal="left" vertical="center" wrapText="1"/>
    </xf>
    <xf numFmtId="0" fontId="5" fillId="3" borderId="3" xfId="1" applyFont="1" applyFill="1" applyBorder="1" applyAlignment="1">
      <alignment horizontal="left" vertical="center" wrapText="1"/>
    </xf>
    <xf numFmtId="49" fontId="0" fillId="6" borderId="0" xfId="0" applyNumberFormat="1" applyFill="1"/>
    <xf numFmtId="49" fontId="0" fillId="7" borderId="0" xfId="0" applyNumberFormat="1" applyFill="1"/>
    <xf numFmtId="0" fontId="0" fillId="9" borderId="3" xfId="0" applyFill="1" applyBorder="1"/>
    <xf numFmtId="0" fontId="5" fillId="2" borderId="4" xfId="1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9" fillId="0" borderId="7" xfId="0" applyFont="1" applyFill="1" applyBorder="1" applyAlignment="1" applyProtection="1">
      <alignment horizontal="center" vertical="center" wrapText="1"/>
    </xf>
    <xf numFmtId="0" fontId="9" fillId="0" borderId="5" xfId="0" applyFont="1" applyFill="1" applyBorder="1" applyAlignment="1" applyProtection="1">
      <alignment horizontal="center" vertical="center" wrapText="1"/>
    </xf>
    <xf numFmtId="0" fontId="0" fillId="3" borderId="8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10" borderId="8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1" fillId="0" borderId="5" xfId="0" applyFont="1" applyFill="1" applyBorder="1" applyAlignment="1" applyProtection="1">
      <alignment horizontal="center" vertical="center" wrapText="1"/>
    </xf>
    <xf numFmtId="0" fontId="11" fillId="0" borderId="7" xfId="0" applyFont="1" applyFill="1" applyBorder="1" applyAlignment="1" applyProtection="1">
      <alignment horizontal="center" vertical="center" wrapText="1"/>
    </xf>
    <xf numFmtId="0" fontId="6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9" fillId="0" borderId="10" xfId="0" applyFont="1" applyFill="1" applyBorder="1" applyAlignment="1" applyProtection="1">
      <alignment horizontal="center" vertical="center" wrapText="1"/>
    </xf>
    <xf numFmtId="0" fontId="9" fillId="0" borderId="11" xfId="0" applyFont="1" applyFill="1" applyBorder="1" applyAlignment="1" applyProtection="1">
      <alignment horizontal="center" vertical="center" wrapText="1"/>
    </xf>
    <xf numFmtId="0" fontId="9" fillId="18" borderId="5" xfId="0" applyFont="1" applyFill="1" applyBorder="1" applyAlignment="1" applyProtection="1">
      <alignment horizontal="center" vertical="center" wrapText="1"/>
    </xf>
    <xf numFmtId="0" fontId="9" fillId="18" borderId="10" xfId="0" applyFont="1" applyFill="1" applyBorder="1" applyAlignment="1" applyProtection="1">
      <alignment horizontal="center" vertical="center" wrapText="1"/>
    </xf>
    <xf numFmtId="0" fontId="9" fillId="18" borderId="7" xfId="0" applyFont="1" applyFill="1" applyBorder="1" applyAlignment="1" applyProtection="1">
      <alignment horizontal="center" vertical="center" wrapText="1"/>
    </xf>
    <xf numFmtId="0" fontId="9" fillId="18" borderId="11" xfId="0" applyFont="1" applyFill="1" applyBorder="1" applyAlignment="1" applyProtection="1">
      <alignment horizontal="center" vertical="center" wrapText="1"/>
    </xf>
    <xf numFmtId="0" fontId="9" fillId="0" borderId="12" xfId="0" applyFont="1" applyFill="1" applyBorder="1" applyAlignment="1" applyProtection="1">
      <alignment horizontal="center" vertical="center" wrapText="1"/>
    </xf>
    <xf numFmtId="0" fontId="11" fillId="18" borderId="5" xfId="0" applyFont="1" applyFill="1" applyBorder="1" applyAlignment="1" applyProtection="1">
      <alignment horizontal="center" vertical="center" wrapText="1"/>
    </xf>
    <xf numFmtId="0" fontId="0" fillId="0" borderId="0" xfId="0" applyFont="1" applyAlignment="1">
      <alignment horizontal="center" vertical="top"/>
    </xf>
    <xf numFmtId="0" fontId="0" fillId="4" borderId="3" xfId="0" applyFill="1" applyBorder="1" applyAlignment="1">
      <alignment wrapText="1"/>
    </xf>
    <xf numFmtId="0" fontId="0" fillId="0" borderId="3" xfId="0" applyBorder="1" applyAlignment="1">
      <alignment wrapText="1"/>
    </xf>
    <xf numFmtId="0" fontId="0" fillId="0" borderId="3" xfId="0" applyFont="1" applyBorder="1" applyAlignment="1">
      <alignment horizontal="center" vertical="top" wrapText="1"/>
    </xf>
    <xf numFmtId="0" fontId="0" fillId="0" borderId="3" xfId="0" applyFill="1" applyBorder="1"/>
    <xf numFmtId="0" fontId="0" fillId="0" borderId="3" xfId="0" applyFill="1" applyBorder="1" applyAlignment="1">
      <alignment wrapText="1"/>
    </xf>
    <xf numFmtId="0" fontId="0" fillId="0" borderId="3" xfId="0" applyFill="1" applyBorder="1" applyAlignment="1">
      <alignment vertical="top" wrapText="1"/>
    </xf>
    <xf numFmtId="0" fontId="0" fillId="0" borderId="3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center" wrapText="1"/>
    </xf>
    <xf numFmtId="49" fontId="0" fillId="0" borderId="3" xfId="0" applyNumberFormat="1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8" borderId="9" xfId="0" applyFill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0" fillId="0" borderId="3" xfId="0" applyNumberFormat="1" applyFill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left" vertical="center" wrapText="1"/>
    </xf>
    <xf numFmtId="0" fontId="0" fillId="0" borderId="6" xfId="0" applyBorder="1"/>
    <xf numFmtId="0" fontId="0" fillId="3" borderId="6" xfId="0" applyFill="1" applyBorder="1"/>
    <xf numFmtId="0" fontId="0" fillId="6" borderId="6" xfId="0" applyFill="1" applyBorder="1"/>
    <xf numFmtId="49" fontId="0" fillId="7" borderId="6" xfId="0" applyNumberFormat="1" applyFill="1" applyBorder="1"/>
    <xf numFmtId="0" fontId="0" fillId="7" borderId="6" xfId="0" applyFill="1" applyBorder="1"/>
    <xf numFmtId="0" fontId="4" fillId="0" borderId="3" xfId="0" applyFont="1" applyFill="1" applyBorder="1" applyAlignment="1">
      <alignment horizontal="center" vertical="top" wrapText="1"/>
    </xf>
    <xf numFmtId="0" fontId="7" fillId="2" borderId="3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top" wrapText="1"/>
    </xf>
    <xf numFmtId="0" fontId="4" fillId="0" borderId="3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center" vertical="top" wrapText="1"/>
    </xf>
    <xf numFmtId="0" fontId="0" fillId="0" borderId="15" xfId="0" applyFill="1" applyBorder="1" applyAlignment="1">
      <alignment horizontal="center" vertical="center" wrapText="1"/>
    </xf>
    <xf numFmtId="0" fontId="8" fillId="17" borderId="15" xfId="0" applyFont="1" applyFill="1" applyBorder="1" applyAlignment="1" applyProtection="1">
      <alignment horizontal="center" vertical="center"/>
    </xf>
    <xf numFmtId="0" fontId="8" fillId="17" borderId="13" xfId="0" applyFont="1" applyFill="1" applyBorder="1" applyAlignment="1" applyProtection="1">
      <alignment horizontal="center" vertical="center" wrapText="1"/>
    </xf>
    <xf numFmtId="0" fontId="8" fillId="17" borderId="13" xfId="0" applyFont="1" applyFill="1" applyBorder="1" applyAlignment="1" applyProtection="1">
      <alignment horizontal="center" vertical="center"/>
    </xf>
    <xf numFmtId="0" fontId="10" fillId="17" borderId="13" xfId="0" applyFont="1" applyFill="1" applyBorder="1" applyAlignment="1" applyProtection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top"/>
    </xf>
    <xf numFmtId="0" fontId="6" fillId="0" borderId="16" xfId="0" applyFont="1" applyBorder="1" applyAlignment="1">
      <alignment horizontal="center" vertical="top"/>
    </xf>
    <xf numFmtId="0" fontId="0" fillId="0" borderId="16" xfId="0" applyFont="1" applyBorder="1" applyAlignment="1">
      <alignment horizontal="center" vertical="top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9" fillId="18" borderId="18" xfId="0" applyFont="1" applyFill="1" applyBorder="1" applyAlignment="1" applyProtection="1">
      <alignment horizontal="center" vertical="center" wrapText="1"/>
    </xf>
    <xf numFmtId="0" fontId="8" fillId="17" borderId="3" xfId="0" applyFont="1" applyFill="1" applyBorder="1" applyAlignment="1" applyProtection="1">
      <alignment horizontal="center" vertical="center"/>
    </xf>
    <xf numFmtId="0" fontId="10" fillId="17" borderId="3" xfId="0" applyFont="1" applyFill="1" applyBorder="1" applyAlignment="1" applyProtection="1">
      <alignment horizontal="center" vertical="center"/>
    </xf>
    <xf numFmtId="0" fontId="9" fillId="6" borderId="3" xfId="0" applyFont="1" applyFill="1" applyBorder="1" applyAlignment="1" applyProtection="1">
      <alignment horizontal="center" vertical="center" wrapText="1"/>
    </xf>
    <xf numFmtId="0" fontId="0" fillId="6" borderId="3" xfId="0" applyFill="1" applyBorder="1" applyAlignment="1">
      <alignment horizontal="center" vertical="center"/>
    </xf>
    <xf numFmtId="0" fontId="8" fillId="17" borderId="3" xfId="0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left" vertical="top"/>
    </xf>
    <xf numFmtId="0" fontId="6" fillId="0" borderId="3" xfId="0" applyFont="1" applyFill="1" applyBorder="1" applyAlignment="1">
      <alignment horizontal="center"/>
    </xf>
    <xf numFmtId="0" fontId="6" fillId="16" borderId="16" xfId="0" applyFont="1" applyFill="1" applyBorder="1" applyAlignment="1">
      <alignment horizontal="center"/>
    </xf>
    <xf numFmtId="0" fontId="0" fillId="16" borderId="16" xfId="0" applyFill="1" applyBorder="1" applyAlignment="1">
      <alignment horizontal="center"/>
    </xf>
    <xf numFmtId="0" fontId="6" fillId="14" borderId="3" xfId="0" applyFont="1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1" fillId="15" borderId="3" xfId="0" applyFont="1" applyFill="1" applyBorder="1" applyAlignment="1" applyProtection="1">
      <alignment horizontal="center" vertical="center" wrapText="1"/>
    </xf>
    <xf numFmtId="0" fontId="9" fillId="15" borderId="3" xfId="0" applyFont="1" applyFill="1" applyBorder="1" applyAlignment="1" applyProtection="1">
      <alignment horizontal="center" vertical="center" wrapText="1"/>
    </xf>
    <xf numFmtId="0" fontId="0" fillId="8" borderId="3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2">
    <cellStyle name="Link" xfId="1" builtinId="8"/>
    <cellStyle name="Normal" xfId="0" builtinId="0"/>
  </cellStyles>
  <dxfs count="0"/>
  <tableStyles count="0" defaultTableStyle="TableStyleMedium2" defaultPivotStyle="PivotStyleLight16"/>
  <colors>
    <mruColors>
      <color rgb="FF00FFFF"/>
      <color rgb="FFFF33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00.xml.rels><?xml version="1.0" encoding="UTF-8" standalone="yes"?>
<Relationships xmlns="http://schemas.openxmlformats.org/package/2006/relationships"><Relationship Id="rId1" Type="http://schemas.microsoft.com/office/2006/relationships/activeXControlBinary" Target="activeX100.bin"/></Relationships>
</file>

<file path=xl/activeX/_rels/activeX101.xml.rels><?xml version="1.0" encoding="UTF-8" standalone="yes"?>
<Relationships xmlns="http://schemas.openxmlformats.org/package/2006/relationships"><Relationship Id="rId1" Type="http://schemas.microsoft.com/office/2006/relationships/activeXControlBinary" Target="activeX101.bin"/></Relationships>
</file>

<file path=xl/activeX/_rels/activeX102.xml.rels><?xml version="1.0" encoding="UTF-8" standalone="yes"?>
<Relationships xmlns="http://schemas.openxmlformats.org/package/2006/relationships"><Relationship Id="rId1" Type="http://schemas.microsoft.com/office/2006/relationships/activeXControlBinary" Target="activeX102.bin"/></Relationships>
</file>

<file path=xl/activeX/_rels/activeX103.xml.rels><?xml version="1.0" encoding="UTF-8" standalone="yes"?>
<Relationships xmlns="http://schemas.openxmlformats.org/package/2006/relationships"><Relationship Id="rId1" Type="http://schemas.microsoft.com/office/2006/relationships/activeXControlBinary" Target="activeX103.bin"/></Relationships>
</file>

<file path=xl/activeX/_rels/activeX104.xml.rels><?xml version="1.0" encoding="UTF-8" standalone="yes"?>
<Relationships xmlns="http://schemas.openxmlformats.org/package/2006/relationships"><Relationship Id="rId1" Type="http://schemas.microsoft.com/office/2006/relationships/activeXControlBinary" Target="activeX104.bin"/></Relationships>
</file>

<file path=xl/activeX/_rels/activeX105.xml.rels><?xml version="1.0" encoding="UTF-8" standalone="yes"?>
<Relationships xmlns="http://schemas.openxmlformats.org/package/2006/relationships"><Relationship Id="rId1" Type="http://schemas.microsoft.com/office/2006/relationships/activeXControlBinary" Target="activeX105.bin"/></Relationships>
</file>

<file path=xl/activeX/_rels/activeX106.xml.rels><?xml version="1.0" encoding="UTF-8" standalone="yes"?>
<Relationships xmlns="http://schemas.openxmlformats.org/package/2006/relationships"><Relationship Id="rId1" Type="http://schemas.microsoft.com/office/2006/relationships/activeXControlBinary" Target="activeX106.bin"/></Relationships>
</file>

<file path=xl/activeX/_rels/activeX107.xml.rels><?xml version="1.0" encoding="UTF-8" standalone="yes"?>
<Relationships xmlns="http://schemas.openxmlformats.org/package/2006/relationships"><Relationship Id="rId1" Type="http://schemas.microsoft.com/office/2006/relationships/activeXControlBinary" Target="activeX107.bin"/></Relationships>
</file>

<file path=xl/activeX/_rels/activeX108.xml.rels><?xml version="1.0" encoding="UTF-8" standalone="yes"?>
<Relationships xmlns="http://schemas.openxmlformats.org/package/2006/relationships"><Relationship Id="rId1" Type="http://schemas.microsoft.com/office/2006/relationships/activeXControlBinary" Target="activeX108.bin"/></Relationships>
</file>

<file path=xl/activeX/_rels/activeX109.xml.rels><?xml version="1.0" encoding="UTF-8" standalone="yes"?>
<Relationships xmlns="http://schemas.openxmlformats.org/package/2006/relationships"><Relationship Id="rId1" Type="http://schemas.microsoft.com/office/2006/relationships/activeXControlBinary" Target="activeX109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10.xml.rels><?xml version="1.0" encoding="UTF-8" standalone="yes"?>
<Relationships xmlns="http://schemas.openxmlformats.org/package/2006/relationships"><Relationship Id="rId1" Type="http://schemas.microsoft.com/office/2006/relationships/activeXControlBinary" Target="activeX110.bin"/></Relationships>
</file>

<file path=xl/activeX/_rels/activeX111.xml.rels><?xml version="1.0" encoding="UTF-8" standalone="yes"?>
<Relationships xmlns="http://schemas.openxmlformats.org/package/2006/relationships"><Relationship Id="rId1" Type="http://schemas.microsoft.com/office/2006/relationships/activeXControlBinary" Target="activeX111.bin"/></Relationships>
</file>

<file path=xl/activeX/_rels/activeX112.xml.rels><?xml version="1.0" encoding="UTF-8" standalone="yes"?>
<Relationships xmlns="http://schemas.openxmlformats.org/package/2006/relationships"><Relationship Id="rId1" Type="http://schemas.microsoft.com/office/2006/relationships/activeXControlBinary" Target="activeX112.bin"/></Relationships>
</file>

<file path=xl/activeX/_rels/activeX113.xml.rels><?xml version="1.0" encoding="UTF-8" standalone="yes"?>
<Relationships xmlns="http://schemas.openxmlformats.org/package/2006/relationships"><Relationship Id="rId1" Type="http://schemas.microsoft.com/office/2006/relationships/activeXControlBinary" Target="activeX113.bin"/></Relationships>
</file>

<file path=xl/activeX/_rels/activeX114.xml.rels><?xml version="1.0" encoding="UTF-8" standalone="yes"?>
<Relationships xmlns="http://schemas.openxmlformats.org/package/2006/relationships"><Relationship Id="rId1" Type="http://schemas.microsoft.com/office/2006/relationships/activeXControlBinary" Target="activeX114.bin"/></Relationships>
</file>

<file path=xl/activeX/_rels/activeX115.xml.rels><?xml version="1.0" encoding="UTF-8" standalone="yes"?>
<Relationships xmlns="http://schemas.openxmlformats.org/package/2006/relationships"><Relationship Id="rId1" Type="http://schemas.microsoft.com/office/2006/relationships/activeXControlBinary" Target="activeX115.bin"/></Relationships>
</file>

<file path=xl/activeX/_rels/activeX116.xml.rels><?xml version="1.0" encoding="UTF-8" standalone="yes"?>
<Relationships xmlns="http://schemas.openxmlformats.org/package/2006/relationships"><Relationship Id="rId1" Type="http://schemas.microsoft.com/office/2006/relationships/activeXControlBinary" Target="activeX116.bin"/></Relationships>
</file>

<file path=xl/activeX/_rels/activeX117.xml.rels><?xml version="1.0" encoding="UTF-8" standalone="yes"?>
<Relationships xmlns="http://schemas.openxmlformats.org/package/2006/relationships"><Relationship Id="rId1" Type="http://schemas.microsoft.com/office/2006/relationships/activeXControlBinary" Target="activeX117.bin"/></Relationships>
</file>

<file path=xl/activeX/_rels/activeX118.xml.rels><?xml version="1.0" encoding="UTF-8" standalone="yes"?>
<Relationships xmlns="http://schemas.openxmlformats.org/package/2006/relationships"><Relationship Id="rId1" Type="http://schemas.microsoft.com/office/2006/relationships/activeXControlBinary" Target="activeX118.bin"/></Relationships>
</file>

<file path=xl/activeX/_rels/activeX119.xml.rels><?xml version="1.0" encoding="UTF-8" standalone="yes"?>
<Relationships xmlns="http://schemas.openxmlformats.org/package/2006/relationships"><Relationship Id="rId1" Type="http://schemas.microsoft.com/office/2006/relationships/activeXControlBinary" Target="activeX119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20.xml.rels><?xml version="1.0" encoding="UTF-8" standalone="yes"?>
<Relationships xmlns="http://schemas.openxmlformats.org/package/2006/relationships"><Relationship Id="rId1" Type="http://schemas.microsoft.com/office/2006/relationships/activeXControlBinary" Target="activeX120.bin"/></Relationships>
</file>

<file path=xl/activeX/_rels/activeX121.xml.rels><?xml version="1.0" encoding="UTF-8" standalone="yes"?>
<Relationships xmlns="http://schemas.openxmlformats.org/package/2006/relationships"><Relationship Id="rId1" Type="http://schemas.microsoft.com/office/2006/relationships/activeXControlBinary" Target="activeX121.bin"/></Relationships>
</file>

<file path=xl/activeX/_rels/activeX122.xml.rels><?xml version="1.0" encoding="UTF-8" standalone="yes"?>
<Relationships xmlns="http://schemas.openxmlformats.org/package/2006/relationships"><Relationship Id="rId1" Type="http://schemas.microsoft.com/office/2006/relationships/activeXControlBinary" Target="activeX122.bin"/></Relationships>
</file>

<file path=xl/activeX/_rels/activeX123.xml.rels><?xml version="1.0" encoding="UTF-8" standalone="yes"?>
<Relationships xmlns="http://schemas.openxmlformats.org/package/2006/relationships"><Relationship Id="rId1" Type="http://schemas.microsoft.com/office/2006/relationships/activeXControlBinary" Target="activeX123.bin"/></Relationships>
</file>

<file path=xl/activeX/_rels/activeX124.xml.rels><?xml version="1.0" encoding="UTF-8" standalone="yes"?>
<Relationships xmlns="http://schemas.openxmlformats.org/package/2006/relationships"><Relationship Id="rId1" Type="http://schemas.microsoft.com/office/2006/relationships/activeXControlBinary" Target="activeX124.bin"/></Relationships>
</file>

<file path=xl/activeX/_rels/activeX125.xml.rels><?xml version="1.0" encoding="UTF-8" standalone="yes"?>
<Relationships xmlns="http://schemas.openxmlformats.org/package/2006/relationships"><Relationship Id="rId1" Type="http://schemas.microsoft.com/office/2006/relationships/activeXControlBinary" Target="activeX125.bin"/></Relationships>
</file>

<file path=xl/activeX/_rels/activeX126.xml.rels><?xml version="1.0" encoding="UTF-8" standalone="yes"?>
<Relationships xmlns="http://schemas.openxmlformats.org/package/2006/relationships"><Relationship Id="rId1" Type="http://schemas.microsoft.com/office/2006/relationships/activeXControlBinary" Target="activeX126.bin"/></Relationships>
</file>

<file path=xl/activeX/_rels/activeX127.xml.rels><?xml version="1.0" encoding="UTF-8" standalone="yes"?>
<Relationships xmlns="http://schemas.openxmlformats.org/package/2006/relationships"><Relationship Id="rId1" Type="http://schemas.microsoft.com/office/2006/relationships/activeXControlBinary" Target="activeX127.bin"/></Relationships>
</file>

<file path=xl/activeX/_rels/activeX128.xml.rels><?xml version="1.0" encoding="UTF-8" standalone="yes"?>
<Relationships xmlns="http://schemas.openxmlformats.org/package/2006/relationships"><Relationship Id="rId1" Type="http://schemas.microsoft.com/office/2006/relationships/activeXControlBinary" Target="activeX128.bin"/></Relationships>
</file>

<file path=xl/activeX/_rels/activeX129.xml.rels><?xml version="1.0" encoding="UTF-8" standalone="yes"?>
<Relationships xmlns="http://schemas.openxmlformats.org/package/2006/relationships"><Relationship Id="rId1" Type="http://schemas.microsoft.com/office/2006/relationships/activeXControlBinary" Target="activeX129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30.xml.rels><?xml version="1.0" encoding="UTF-8" standalone="yes"?>
<Relationships xmlns="http://schemas.openxmlformats.org/package/2006/relationships"><Relationship Id="rId1" Type="http://schemas.microsoft.com/office/2006/relationships/activeXControlBinary" Target="activeX130.bin"/></Relationships>
</file>

<file path=xl/activeX/_rels/activeX131.xml.rels><?xml version="1.0" encoding="UTF-8" standalone="yes"?>
<Relationships xmlns="http://schemas.openxmlformats.org/package/2006/relationships"><Relationship Id="rId1" Type="http://schemas.microsoft.com/office/2006/relationships/activeXControlBinary" Target="activeX131.bin"/></Relationships>
</file>

<file path=xl/activeX/_rels/activeX132.xml.rels><?xml version="1.0" encoding="UTF-8" standalone="yes"?>
<Relationships xmlns="http://schemas.openxmlformats.org/package/2006/relationships"><Relationship Id="rId1" Type="http://schemas.microsoft.com/office/2006/relationships/activeXControlBinary" Target="activeX132.bin"/></Relationships>
</file>

<file path=xl/activeX/_rels/activeX133.xml.rels><?xml version="1.0" encoding="UTF-8" standalone="yes"?>
<Relationships xmlns="http://schemas.openxmlformats.org/package/2006/relationships"><Relationship Id="rId1" Type="http://schemas.microsoft.com/office/2006/relationships/activeXControlBinary" Target="activeX133.bin"/></Relationships>
</file>

<file path=xl/activeX/_rels/activeX134.xml.rels><?xml version="1.0" encoding="UTF-8" standalone="yes"?>
<Relationships xmlns="http://schemas.openxmlformats.org/package/2006/relationships"><Relationship Id="rId1" Type="http://schemas.microsoft.com/office/2006/relationships/activeXControlBinary" Target="activeX134.bin"/></Relationships>
</file>

<file path=xl/activeX/_rels/activeX135.xml.rels><?xml version="1.0" encoding="UTF-8" standalone="yes"?>
<Relationships xmlns="http://schemas.openxmlformats.org/package/2006/relationships"><Relationship Id="rId1" Type="http://schemas.microsoft.com/office/2006/relationships/activeXControlBinary" Target="activeX135.bin"/></Relationships>
</file>

<file path=xl/activeX/_rels/activeX136.xml.rels><?xml version="1.0" encoding="UTF-8" standalone="yes"?>
<Relationships xmlns="http://schemas.openxmlformats.org/package/2006/relationships"><Relationship Id="rId1" Type="http://schemas.microsoft.com/office/2006/relationships/activeXControlBinary" Target="activeX136.bin"/></Relationships>
</file>

<file path=xl/activeX/_rels/activeX137.xml.rels><?xml version="1.0" encoding="UTF-8" standalone="yes"?>
<Relationships xmlns="http://schemas.openxmlformats.org/package/2006/relationships"><Relationship Id="rId1" Type="http://schemas.microsoft.com/office/2006/relationships/activeXControlBinary" Target="activeX137.bin"/></Relationships>
</file>

<file path=xl/activeX/_rels/activeX138.xml.rels><?xml version="1.0" encoding="UTF-8" standalone="yes"?>
<Relationships xmlns="http://schemas.openxmlformats.org/package/2006/relationships"><Relationship Id="rId1" Type="http://schemas.microsoft.com/office/2006/relationships/activeXControlBinary" Target="activeX138.bin"/></Relationships>
</file>

<file path=xl/activeX/_rels/activeX139.xml.rels><?xml version="1.0" encoding="UTF-8" standalone="yes"?>
<Relationships xmlns="http://schemas.openxmlformats.org/package/2006/relationships"><Relationship Id="rId1" Type="http://schemas.microsoft.com/office/2006/relationships/activeXControlBinary" Target="activeX139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40.xml.rels><?xml version="1.0" encoding="UTF-8" standalone="yes"?>
<Relationships xmlns="http://schemas.openxmlformats.org/package/2006/relationships"><Relationship Id="rId1" Type="http://schemas.microsoft.com/office/2006/relationships/activeXControlBinary" Target="activeX140.bin"/></Relationships>
</file>

<file path=xl/activeX/_rels/activeX141.xml.rels><?xml version="1.0" encoding="UTF-8" standalone="yes"?>
<Relationships xmlns="http://schemas.openxmlformats.org/package/2006/relationships"><Relationship Id="rId1" Type="http://schemas.microsoft.com/office/2006/relationships/activeXControlBinary" Target="activeX141.bin"/></Relationships>
</file>

<file path=xl/activeX/_rels/activeX142.xml.rels><?xml version="1.0" encoding="UTF-8" standalone="yes"?>
<Relationships xmlns="http://schemas.openxmlformats.org/package/2006/relationships"><Relationship Id="rId1" Type="http://schemas.microsoft.com/office/2006/relationships/activeXControlBinary" Target="activeX142.bin"/></Relationships>
</file>

<file path=xl/activeX/_rels/activeX143.xml.rels><?xml version="1.0" encoding="UTF-8" standalone="yes"?>
<Relationships xmlns="http://schemas.openxmlformats.org/package/2006/relationships"><Relationship Id="rId1" Type="http://schemas.microsoft.com/office/2006/relationships/activeXControlBinary" Target="activeX143.bin"/></Relationships>
</file>

<file path=xl/activeX/_rels/activeX144.xml.rels><?xml version="1.0" encoding="UTF-8" standalone="yes"?>
<Relationships xmlns="http://schemas.openxmlformats.org/package/2006/relationships"><Relationship Id="rId1" Type="http://schemas.microsoft.com/office/2006/relationships/activeXControlBinary" Target="activeX144.bin"/></Relationships>
</file>

<file path=xl/activeX/_rels/activeX145.xml.rels><?xml version="1.0" encoding="UTF-8" standalone="yes"?>
<Relationships xmlns="http://schemas.openxmlformats.org/package/2006/relationships"><Relationship Id="rId1" Type="http://schemas.microsoft.com/office/2006/relationships/activeXControlBinary" Target="activeX145.bin"/></Relationships>
</file>

<file path=xl/activeX/_rels/activeX146.xml.rels><?xml version="1.0" encoding="UTF-8" standalone="yes"?>
<Relationships xmlns="http://schemas.openxmlformats.org/package/2006/relationships"><Relationship Id="rId1" Type="http://schemas.microsoft.com/office/2006/relationships/activeXControlBinary" Target="activeX146.bin"/></Relationships>
</file>

<file path=xl/activeX/_rels/activeX147.xml.rels><?xml version="1.0" encoding="UTF-8" standalone="yes"?>
<Relationships xmlns="http://schemas.openxmlformats.org/package/2006/relationships"><Relationship Id="rId1" Type="http://schemas.microsoft.com/office/2006/relationships/activeXControlBinary" Target="activeX147.bin"/></Relationships>
</file>

<file path=xl/activeX/_rels/activeX148.xml.rels><?xml version="1.0" encoding="UTF-8" standalone="yes"?>
<Relationships xmlns="http://schemas.openxmlformats.org/package/2006/relationships"><Relationship Id="rId1" Type="http://schemas.microsoft.com/office/2006/relationships/activeXControlBinary" Target="activeX148.bin"/></Relationships>
</file>

<file path=xl/activeX/_rels/activeX149.xml.rels><?xml version="1.0" encoding="UTF-8" standalone="yes"?>
<Relationships xmlns="http://schemas.openxmlformats.org/package/2006/relationships"><Relationship Id="rId1" Type="http://schemas.microsoft.com/office/2006/relationships/activeXControlBinary" Target="activeX149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150.xml.rels><?xml version="1.0" encoding="UTF-8" standalone="yes"?>
<Relationships xmlns="http://schemas.openxmlformats.org/package/2006/relationships"><Relationship Id="rId1" Type="http://schemas.microsoft.com/office/2006/relationships/activeXControlBinary" Target="activeX150.bin"/></Relationships>
</file>

<file path=xl/activeX/_rels/activeX151.xml.rels><?xml version="1.0" encoding="UTF-8" standalone="yes"?>
<Relationships xmlns="http://schemas.openxmlformats.org/package/2006/relationships"><Relationship Id="rId1" Type="http://schemas.microsoft.com/office/2006/relationships/activeXControlBinary" Target="activeX151.bin"/></Relationships>
</file>

<file path=xl/activeX/_rels/activeX152.xml.rels><?xml version="1.0" encoding="UTF-8" standalone="yes"?>
<Relationships xmlns="http://schemas.openxmlformats.org/package/2006/relationships"><Relationship Id="rId1" Type="http://schemas.microsoft.com/office/2006/relationships/activeXControlBinary" Target="activeX152.bin"/></Relationships>
</file>

<file path=xl/activeX/_rels/activeX153.xml.rels><?xml version="1.0" encoding="UTF-8" standalone="yes"?>
<Relationships xmlns="http://schemas.openxmlformats.org/package/2006/relationships"><Relationship Id="rId1" Type="http://schemas.microsoft.com/office/2006/relationships/activeXControlBinary" Target="activeX153.bin"/></Relationships>
</file>

<file path=xl/activeX/_rels/activeX154.xml.rels><?xml version="1.0" encoding="UTF-8" standalone="yes"?>
<Relationships xmlns="http://schemas.openxmlformats.org/package/2006/relationships"><Relationship Id="rId1" Type="http://schemas.microsoft.com/office/2006/relationships/activeXControlBinary" Target="activeX154.bin"/></Relationships>
</file>

<file path=xl/activeX/_rels/activeX155.xml.rels><?xml version="1.0" encoding="UTF-8" standalone="yes"?>
<Relationships xmlns="http://schemas.openxmlformats.org/package/2006/relationships"><Relationship Id="rId1" Type="http://schemas.microsoft.com/office/2006/relationships/activeXControlBinary" Target="activeX155.bin"/></Relationships>
</file>

<file path=xl/activeX/_rels/activeX156.xml.rels><?xml version="1.0" encoding="UTF-8" standalone="yes"?>
<Relationships xmlns="http://schemas.openxmlformats.org/package/2006/relationships"><Relationship Id="rId1" Type="http://schemas.microsoft.com/office/2006/relationships/activeXControlBinary" Target="activeX156.bin"/></Relationships>
</file>

<file path=xl/activeX/_rels/activeX157.xml.rels><?xml version="1.0" encoding="UTF-8" standalone="yes"?>
<Relationships xmlns="http://schemas.openxmlformats.org/package/2006/relationships"><Relationship Id="rId1" Type="http://schemas.microsoft.com/office/2006/relationships/activeXControlBinary" Target="activeX157.bin"/></Relationships>
</file>

<file path=xl/activeX/_rels/activeX158.xml.rels><?xml version="1.0" encoding="UTF-8" standalone="yes"?>
<Relationships xmlns="http://schemas.openxmlformats.org/package/2006/relationships"><Relationship Id="rId1" Type="http://schemas.microsoft.com/office/2006/relationships/activeXControlBinary" Target="activeX158.bin"/></Relationships>
</file>

<file path=xl/activeX/_rels/activeX159.xml.rels><?xml version="1.0" encoding="UTF-8" standalone="yes"?>
<Relationships xmlns="http://schemas.openxmlformats.org/package/2006/relationships"><Relationship Id="rId1" Type="http://schemas.microsoft.com/office/2006/relationships/activeXControlBinary" Target="activeX159.bin"/></Relationships>
</file>

<file path=xl/activeX/_rels/activeX16.xml.rels><?xml version="1.0" encoding="UTF-8" standalone="yes"?>
<Relationships xmlns="http://schemas.openxmlformats.org/package/2006/relationships"><Relationship Id="rId1" Type="http://schemas.microsoft.com/office/2006/relationships/activeXControlBinary" Target="activeX16.bin"/></Relationships>
</file>

<file path=xl/activeX/_rels/activeX160.xml.rels><?xml version="1.0" encoding="UTF-8" standalone="yes"?>
<Relationships xmlns="http://schemas.openxmlformats.org/package/2006/relationships"><Relationship Id="rId1" Type="http://schemas.microsoft.com/office/2006/relationships/activeXControlBinary" Target="activeX160.bin"/></Relationships>
</file>

<file path=xl/activeX/_rels/activeX161.xml.rels><?xml version="1.0" encoding="UTF-8" standalone="yes"?>
<Relationships xmlns="http://schemas.openxmlformats.org/package/2006/relationships"><Relationship Id="rId1" Type="http://schemas.microsoft.com/office/2006/relationships/activeXControlBinary" Target="activeX161.bin"/></Relationships>
</file>

<file path=xl/activeX/_rels/activeX162.xml.rels><?xml version="1.0" encoding="UTF-8" standalone="yes"?>
<Relationships xmlns="http://schemas.openxmlformats.org/package/2006/relationships"><Relationship Id="rId1" Type="http://schemas.microsoft.com/office/2006/relationships/activeXControlBinary" Target="activeX162.bin"/></Relationships>
</file>

<file path=xl/activeX/_rels/activeX163.xml.rels><?xml version="1.0" encoding="UTF-8" standalone="yes"?>
<Relationships xmlns="http://schemas.openxmlformats.org/package/2006/relationships"><Relationship Id="rId1" Type="http://schemas.microsoft.com/office/2006/relationships/activeXControlBinary" Target="activeX163.bin"/></Relationships>
</file>

<file path=xl/activeX/_rels/activeX164.xml.rels><?xml version="1.0" encoding="UTF-8" standalone="yes"?>
<Relationships xmlns="http://schemas.openxmlformats.org/package/2006/relationships"><Relationship Id="rId1" Type="http://schemas.microsoft.com/office/2006/relationships/activeXControlBinary" Target="activeX164.bin"/></Relationships>
</file>

<file path=xl/activeX/_rels/activeX165.xml.rels><?xml version="1.0" encoding="UTF-8" standalone="yes"?>
<Relationships xmlns="http://schemas.openxmlformats.org/package/2006/relationships"><Relationship Id="rId1" Type="http://schemas.microsoft.com/office/2006/relationships/activeXControlBinary" Target="activeX165.bin"/></Relationships>
</file>

<file path=xl/activeX/_rels/activeX166.xml.rels><?xml version="1.0" encoding="UTF-8" standalone="yes"?>
<Relationships xmlns="http://schemas.openxmlformats.org/package/2006/relationships"><Relationship Id="rId1" Type="http://schemas.microsoft.com/office/2006/relationships/activeXControlBinary" Target="activeX166.bin"/></Relationships>
</file>

<file path=xl/activeX/_rels/activeX167.xml.rels><?xml version="1.0" encoding="UTF-8" standalone="yes"?>
<Relationships xmlns="http://schemas.openxmlformats.org/package/2006/relationships"><Relationship Id="rId1" Type="http://schemas.microsoft.com/office/2006/relationships/activeXControlBinary" Target="activeX167.bin"/></Relationships>
</file>

<file path=xl/activeX/_rels/activeX168.xml.rels><?xml version="1.0" encoding="UTF-8" standalone="yes"?>
<Relationships xmlns="http://schemas.openxmlformats.org/package/2006/relationships"><Relationship Id="rId1" Type="http://schemas.microsoft.com/office/2006/relationships/activeXControlBinary" Target="activeX168.bin"/></Relationships>
</file>

<file path=xl/activeX/_rels/activeX169.xml.rels><?xml version="1.0" encoding="UTF-8" standalone="yes"?>
<Relationships xmlns="http://schemas.openxmlformats.org/package/2006/relationships"><Relationship Id="rId1" Type="http://schemas.microsoft.com/office/2006/relationships/activeXControlBinary" Target="activeX169.bin"/></Relationships>
</file>

<file path=xl/activeX/_rels/activeX17.xml.rels><?xml version="1.0" encoding="UTF-8" standalone="yes"?>
<Relationships xmlns="http://schemas.openxmlformats.org/package/2006/relationships"><Relationship Id="rId1" Type="http://schemas.microsoft.com/office/2006/relationships/activeXControlBinary" Target="activeX17.bin"/></Relationships>
</file>

<file path=xl/activeX/_rels/activeX170.xml.rels><?xml version="1.0" encoding="UTF-8" standalone="yes"?>
<Relationships xmlns="http://schemas.openxmlformats.org/package/2006/relationships"><Relationship Id="rId1" Type="http://schemas.microsoft.com/office/2006/relationships/activeXControlBinary" Target="activeX170.bin"/></Relationships>
</file>

<file path=xl/activeX/_rels/activeX171.xml.rels><?xml version="1.0" encoding="UTF-8" standalone="yes"?>
<Relationships xmlns="http://schemas.openxmlformats.org/package/2006/relationships"><Relationship Id="rId1" Type="http://schemas.microsoft.com/office/2006/relationships/activeXControlBinary" Target="activeX171.bin"/></Relationships>
</file>

<file path=xl/activeX/_rels/activeX172.xml.rels><?xml version="1.0" encoding="UTF-8" standalone="yes"?>
<Relationships xmlns="http://schemas.openxmlformats.org/package/2006/relationships"><Relationship Id="rId1" Type="http://schemas.microsoft.com/office/2006/relationships/activeXControlBinary" Target="activeX172.bin"/></Relationships>
</file>

<file path=xl/activeX/_rels/activeX173.xml.rels><?xml version="1.0" encoding="UTF-8" standalone="yes"?>
<Relationships xmlns="http://schemas.openxmlformats.org/package/2006/relationships"><Relationship Id="rId1" Type="http://schemas.microsoft.com/office/2006/relationships/activeXControlBinary" Target="activeX173.bin"/></Relationships>
</file>

<file path=xl/activeX/_rels/activeX174.xml.rels><?xml version="1.0" encoding="UTF-8" standalone="yes"?>
<Relationships xmlns="http://schemas.openxmlformats.org/package/2006/relationships"><Relationship Id="rId1" Type="http://schemas.microsoft.com/office/2006/relationships/activeXControlBinary" Target="activeX174.bin"/></Relationships>
</file>

<file path=xl/activeX/_rels/activeX175.xml.rels><?xml version="1.0" encoding="UTF-8" standalone="yes"?>
<Relationships xmlns="http://schemas.openxmlformats.org/package/2006/relationships"><Relationship Id="rId1" Type="http://schemas.microsoft.com/office/2006/relationships/activeXControlBinary" Target="activeX175.bin"/></Relationships>
</file>

<file path=xl/activeX/_rels/activeX176.xml.rels><?xml version="1.0" encoding="UTF-8" standalone="yes"?>
<Relationships xmlns="http://schemas.openxmlformats.org/package/2006/relationships"><Relationship Id="rId1" Type="http://schemas.microsoft.com/office/2006/relationships/activeXControlBinary" Target="activeX176.bin"/></Relationships>
</file>

<file path=xl/activeX/_rels/activeX177.xml.rels><?xml version="1.0" encoding="UTF-8" standalone="yes"?>
<Relationships xmlns="http://schemas.openxmlformats.org/package/2006/relationships"><Relationship Id="rId1" Type="http://schemas.microsoft.com/office/2006/relationships/activeXControlBinary" Target="activeX177.bin"/></Relationships>
</file>

<file path=xl/activeX/_rels/activeX178.xml.rels><?xml version="1.0" encoding="UTF-8" standalone="yes"?>
<Relationships xmlns="http://schemas.openxmlformats.org/package/2006/relationships"><Relationship Id="rId1" Type="http://schemas.microsoft.com/office/2006/relationships/activeXControlBinary" Target="activeX178.bin"/></Relationships>
</file>

<file path=xl/activeX/_rels/activeX179.xml.rels><?xml version="1.0" encoding="UTF-8" standalone="yes"?>
<Relationships xmlns="http://schemas.openxmlformats.org/package/2006/relationships"><Relationship Id="rId1" Type="http://schemas.microsoft.com/office/2006/relationships/activeXControlBinary" Target="activeX179.bin"/></Relationships>
</file>

<file path=xl/activeX/_rels/activeX18.xml.rels><?xml version="1.0" encoding="UTF-8" standalone="yes"?>
<Relationships xmlns="http://schemas.openxmlformats.org/package/2006/relationships"><Relationship Id="rId1" Type="http://schemas.microsoft.com/office/2006/relationships/activeXControlBinary" Target="activeX18.bin"/></Relationships>
</file>

<file path=xl/activeX/_rels/activeX180.xml.rels><?xml version="1.0" encoding="UTF-8" standalone="yes"?>
<Relationships xmlns="http://schemas.openxmlformats.org/package/2006/relationships"><Relationship Id="rId1" Type="http://schemas.microsoft.com/office/2006/relationships/activeXControlBinary" Target="activeX180.bin"/></Relationships>
</file>

<file path=xl/activeX/_rels/activeX181.xml.rels><?xml version="1.0" encoding="UTF-8" standalone="yes"?>
<Relationships xmlns="http://schemas.openxmlformats.org/package/2006/relationships"><Relationship Id="rId1" Type="http://schemas.microsoft.com/office/2006/relationships/activeXControlBinary" Target="activeX181.bin"/></Relationships>
</file>

<file path=xl/activeX/_rels/activeX182.xml.rels><?xml version="1.0" encoding="UTF-8" standalone="yes"?>
<Relationships xmlns="http://schemas.openxmlformats.org/package/2006/relationships"><Relationship Id="rId1" Type="http://schemas.microsoft.com/office/2006/relationships/activeXControlBinary" Target="activeX182.bin"/></Relationships>
</file>

<file path=xl/activeX/_rels/activeX183.xml.rels><?xml version="1.0" encoding="UTF-8" standalone="yes"?>
<Relationships xmlns="http://schemas.openxmlformats.org/package/2006/relationships"><Relationship Id="rId1" Type="http://schemas.microsoft.com/office/2006/relationships/activeXControlBinary" Target="activeX183.bin"/></Relationships>
</file>

<file path=xl/activeX/_rels/activeX184.xml.rels><?xml version="1.0" encoding="UTF-8" standalone="yes"?>
<Relationships xmlns="http://schemas.openxmlformats.org/package/2006/relationships"><Relationship Id="rId1" Type="http://schemas.microsoft.com/office/2006/relationships/activeXControlBinary" Target="activeX184.bin"/></Relationships>
</file>

<file path=xl/activeX/_rels/activeX185.xml.rels><?xml version="1.0" encoding="UTF-8" standalone="yes"?>
<Relationships xmlns="http://schemas.openxmlformats.org/package/2006/relationships"><Relationship Id="rId1" Type="http://schemas.microsoft.com/office/2006/relationships/activeXControlBinary" Target="activeX185.bin"/></Relationships>
</file>

<file path=xl/activeX/_rels/activeX186.xml.rels><?xml version="1.0" encoding="UTF-8" standalone="yes"?>
<Relationships xmlns="http://schemas.openxmlformats.org/package/2006/relationships"><Relationship Id="rId1" Type="http://schemas.microsoft.com/office/2006/relationships/activeXControlBinary" Target="activeX186.bin"/></Relationships>
</file>

<file path=xl/activeX/_rels/activeX187.xml.rels><?xml version="1.0" encoding="UTF-8" standalone="yes"?>
<Relationships xmlns="http://schemas.openxmlformats.org/package/2006/relationships"><Relationship Id="rId1" Type="http://schemas.microsoft.com/office/2006/relationships/activeXControlBinary" Target="activeX187.bin"/></Relationships>
</file>

<file path=xl/activeX/_rels/activeX188.xml.rels><?xml version="1.0" encoding="UTF-8" standalone="yes"?>
<Relationships xmlns="http://schemas.openxmlformats.org/package/2006/relationships"><Relationship Id="rId1" Type="http://schemas.microsoft.com/office/2006/relationships/activeXControlBinary" Target="activeX188.bin"/></Relationships>
</file>

<file path=xl/activeX/_rels/activeX189.xml.rels><?xml version="1.0" encoding="UTF-8" standalone="yes"?>
<Relationships xmlns="http://schemas.openxmlformats.org/package/2006/relationships"><Relationship Id="rId1" Type="http://schemas.microsoft.com/office/2006/relationships/activeXControlBinary" Target="activeX189.bin"/></Relationships>
</file>

<file path=xl/activeX/_rels/activeX19.xml.rels><?xml version="1.0" encoding="UTF-8" standalone="yes"?>
<Relationships xmlns="http://schemas.openxmlformats.org/package/2006/relationships"><Relationship Id="rId1" Type="http://schemas.microsoft.com/office/2006/relationships/activeXControlBinary" Target="activeX19.bin"/></Relationships>
</file>

<file path=xl/activeX/_rels/activeX190.xml.rels><?xml version="1.0" encoding="UTF-8" standalone="yes"?>
<Relationships xmlns="http://schemas.openxmlformats.org/package/2006/relationships"><Relationship Id="rId1" Type="http://schemas.microsoft.com/office/2006/relationships/activeXControlBinary" Target="activeX190.bin"/></Relationships>
</file>

<file path=xl/activeX/_rels/activeX191.xml.rels><?xml version="1.0" encoding="UTF-8" standalone="yes"?>
<Relationships xmlns="http://schemas.openxmlformats.org/package/2006/relationships"><Relationship Id="rId1" Type="http://schemas.microsoft.com/office/2006/relationships/activeXControlBinary" Target="activeX191.bin"/></Relationships>
</file>

<file path=xl/activeX/_rels/activeX192.xml.rels><?xml version="1.0" encoding="UTF-8" standalone="yes"?>
<Relationships xmlns="http://schemas.openxmlformats.org/package/2006/relationships"><Relationship Id="rId1" Type="http://schemas.microsoft.com/office/2006/relationships/activeXControlBinary" Target="activeX192.bin"/></Relationships>
</file>

<file path=xl/activeX/_rels/activeX193.xml.rels><?xml version="1.0" encoding="UTF-8" standalone="yes"?>
<Relationships xmlns="http://schemas.openxmlformats.org/package/2006/relationships"><Relationship Id="rId1" Type="http://schemas.microsoft.com/office/2006/relationships/activeXControlBinary" Target="activeX193.bin"/></Relationships>
</file>

<file path=xl/activeX/_rels/activeX194.xml.rels><?xml version="1.0" encoding="UTF-8" standalone="yes"?>
<Relationships xmlns="http://schemas.openxmlformats.org/package/2006/relationships"><Relationship Id="rId1" Type="http://schemas.microsoft.com/office/2006/relationships/activeXControlBinary" Target="activeX194.bin"/></Relationships>
</file>

<file path=xl/activeX/_rels/activeX195.xml.rels><?xml version="1.0" encoding="UTF-8" standalone="yes"?>
<Relationships xmlns="http://schemas.openxmlformats.org/package/2006/relationships"><Relationship Id="rId1" Type="http://schemas.microsoft.com/office/2006/relationships/activeXControlBinary" Target="activeX195.bin"/></Relationships>
</file>

<file path=xl/activeX/_rels/activeX196.xml.rels><?xml version="1.0" encoding="UTF-8" standalone="yes"?>
<Relationships xmlns="http://schemas.openxmlformats.org/package/2006/relationships"><Relationship Id="rId1" Type="http://schemas.microsoft.com/office/2006/relationships/activeXControlBinary" Target="activeX196.bin"/></Relationships>
</file>

<file path=xl/activeX/_rels/activeX197.xml.rels><?xml version="1.0" encoding="UTF-8" standalone="yes"?>
<Relationships xmlns="http://schemas.openxmlformats.org/package/2006/relationships"><Relationship Id="rId1" Type="http://schemas.microsoft.com/office/2006/relationships/activeXControlBinary" Target="activeX197.bin"/></Relationships>
</file>

<file path=xl/activeX/_rels/activeX198.xml.rels><?xml version="1.0" encoding="UTF-8" standalone="yes"?>
<Relationships xmlns="http://schemas.openxmlformats.org/package/2006/relationships"><Relationship Id="rId1" Type="http://schemas.microsoft.com/office/2006/relationships/activeXControlBinary" Target="activeX198.bin"/></Relationships>
</file>

<file path=xl/activeX/_rels/activeX199.xml.rels><?xml version="1.0" encoding="UTF-8" standalone="yes"?>
<Relationships xmlns="http://schemas.openxmlformats.org/package/2006/relationships"><Relationship Id="rId1" Type="http://schemas.microsoft.com/office/2006/relationships/activeXControlBinary" Target="activeX199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20.xml.rels><?xml version="1.0" encoding="UTF-8" standalone="yes"?>
<Relationships xmlns="http://schemas.openxmlformats.org/package/2006/relationships"><Relationship Id="rId1" Type="http://schemas.microsoft.com/office/2006/relationships/activeXControlBinary" Target="activeX20.bin"/></Relationships>
</file>

<file path=xl/activeX/_rels/activeX200.xml.rels><?xml version="1.0" encoding="UTF-8" standalone="yes"?>
<Relationships xmlns="http://schemas.openxmlformats.org/package/2006/relationships"><Relationship Id="rId1" Type="http://schemas.microsoft.com/office/2006/relationships/activeXControlBinary" Target="activeX200.bin"/></Relationships>
</file>

<file path=xl/activeX/_rels/activeX201.xml.rels><?xml version="1.0" encoding="UTF-8" standalone="yes"?>
<Relationships xmlns="http://schemas.openxmlformats.org/package/2006/relationships"><Relationship Id="rId1" Type="http://schemas.microsoft.com/office/2006/relationships/activeXControlBinary" Target="activeX201.bin"/></Relationships>
</file>

<file path=xl/activeX/_rels/activeX202.xml.rels><?xml version="1.0" encoding="UTF-8" standalone="yes"?>
<Relationships xmlns="http://schemas.openxmlformats.org/package/2006/relationships"><Relationship Id="rId1" Type="http://schemas.microsoft.com/office/2006/relationships/activeXControlBinary" Target="activeX202.bin"/></Relationships>
</file>

<file path=xl/activeX/_rels/activeX203.xml.rels><?xml version="1.0" encoding="UTF-8" standalone="yes"?>
<Relationships xmlns="http://schemas.openxmlformats.org/package/2006/relationships"><Relationship Id="rId1" Type="http://schemas.microsoft.com/office/2006/relationships/activeXControlBinary" Target="activeX203.bin"/></Relationships>
</file>

<file path=xl/activeX/_rels/activeX204.xml.rels><?xml version="1.0" encoding="UTF-8" standalone="yes"?>
<Relationships xmlns="http://schemas.openxmlformats.org/package/2006/relationships"><Relationship Id="rId1" Type="http://schemas.microsoft.com/office/2006/relationships/activeXControlBinary" Target="activeX204.bin"/></Relationships>
</file>

<file path=xl/activeX/_rels/activeX205.xml.rels><?xml version="1.0" encoding="UTF-8" standalone="yes"?>
<Relationships xmlns="http://schemas.openxmlformats.org/package/2006/relationships"><Relationship Id="rId1" Type="http://schemas.microsoft.com/office/2006/relationships/activeXControlBinary" Target="activeX205.bin"/></Relationships>
</file>

<file path=xl/activeX/_rels/activeX206.xml.rels><?xml version="1.0" encoding="UTF-8" standalone="yes"?>
<Relationships xmlns="http://schemas.openxmlformats.org/package/2006/relationships"><Relationship Id="rId1" Type="http://schemas.microsoft.com/office/2006/relationships/activeXControlBinary" Target="activeX206.bin"/></Relationships>
</file>

<file path=xl/activeX/_rels/activeX207.xml.rels><?xml version="1.0" encoding="UTF-8" standalone="yes"?>
<Relationships xmlns="http://schemas.openxmlformats.org/package/2006/relationships"><Relationship Id="rId1" Type="http://schemas.microsoft.com/office/2006/relationships/activeXControlBinary" Target="activeX207.bin"/></Relationships>
</file>

<file path=xl/activeX/_rels/activeX208.xml.rels><?xml version="1.0" encoding="UTF-8" standalone="yes"?>
<Relationships xmlns="http://schemas.openxmlformats.org/package/2006/relationships"><Relationship Id="rId1" Type="http://schemas.microsoft.com/office/2006/relationships/activeXControlBinary" Target="activeX208.bin"/></Relationships>
</file>

<file path=xl/activeX/_rels/activeX209.xml.rels><?xml version="1.0" encoding="UTF-8" standalone="yes"?>
<Relationships xmlns="http://schemas.openxmlformats.org/package/2006/relationships"><Relationship Id="rId1" Type="http://schemas.microsoft.com/office/2006/relationships/activeXControlBinary" Target="activeX209.bin"/></Relationships>
</file>

<file path=xl/activeX/_rels/activeX21.xml.rels><?xml version="1.0" encoding="UTF-8" standalone="yes"?>
<Relationships xmlns="http://schemas.openxmlformats.org/package/2006/relationships"><Relationship Id="rId1" Type="http://schemas.microsoft.com/office/2006/relationships/activeXControlBinary" Target="activeX21.bin"/></Relationships>
</file>

<file path=xl/activeX/_rels/activeX210.xml.rels><?xml version="1.0" encoding="UTF-8" standalone="yes"?>
<Relationships xmlns="http://schemas.openxmlformats.org/package/2006/relationships"><Relationship Id="rId1" Type="http://schemas.microsoft.com/office/2006/relationships/activeXControlBinary" Target="activeX210.bin"/></Relationships>
</file>

<file path=xl/activeX/_rels/activeX211.xml.rels><?xml version="1.0" encoding="UTF-8" standalone="yes"?>
<Relationships xmlns="http://schemas.openxmlformats.org/package/2006/relationships"><Relationship Id="rId1" Type="http://schemas.microsoft.com/office/2006/relationships/activeXControlBinary" Target="activeX211.bin"/></Relationships>
</file>

<file path=xl/activeX/_rels/activeX212.xml.rels><?xml version="1.0" encoding="UTF-8" standalone="yes"?>
<Relationships xmlns="http://schemas.openxmlformats.org/package/2006/relationships"><Relationship Id="rId1" Type="http://schemas.microsoft.com/office/2006/relationships/activeXControlBinary" Target="activeX212.bin"/></Relationships>
</file>

<file path=xl/activeX/_rels/activeX213.xml.rels><?xml version="1.0" encoding="UTF-8" standalone="yes"?>
<Relationships xmlns="http://schemas.openxmlformats.org/package/2006/relationships"><Relationship Id="rId1" Type="http://schemas.microsoft.com/office/2006/relationships/activeXControlBinary" Target="activeX213.bin"/></Relationships>
</file>

<file path=xl/activeX/_rels/activeX214.xml.rels><?xml version="1.0" encoding="UTF-8" standalone="yes"?>
<Relationships xmlns="http://schemas.openxmlformats.org/package/2006/relationships"><Relationship Id="rId1" Type="http://schemas.microsoft.com/office/2006/relationships/activeXControlBinary" Target="activeX214.bin"/></Relationships>
</file>

<file path=xl/activeX/_rels/activeX215.xml.rels><?xml version="1.0" encoding="UTF-8" standalone="yes"?>
<Relationships xmlns="http://schemas.openxmlformats.org/package/2006/relationships"><Relationship Id="rId1" Type="http://schemas.microsoft.com/office/2006/relationships/activeXControlBinary" Target="activeX215.bin"/></Relationships>
</file>

<file path=xl/activeX/_rels/activeX216.xml.rels><?xml version="1.0" encoding="UTF-8" standalone="yes"?>
<Relationships xmlns="http://schemas.openxmlformats.org/package/2006/relationships"><Relationship Id="rId1" Type="http://schemas.microsoft.com/office/2006/relationships/activeXControlBinary" Target="activeX216.bin"/></Relationships>
</file>

<file path=xl/activeX/_rels/activeX217.xml.rels><?xml version="1.0" encoding="UTF-8" standalone="yes"?>
<Relationships xmlns="http://schemas.openxmlformats.org/package/2006/relationships"><Relationship Id="rId1" Type="http://schemas.microsoft.com/office/2006/relationships/activeXControlBinary" Target="activeX217.bin"/></Relationships>
</file>

<file path=xl/activeX/_rels/activeX218.xml.rels><?xml version="1.0" encoding="UTF-8" standalone="yes"?>
<Relationships xmlns="http://schemas.openxmlformats.org/package/2006/relationships"><Relationship Id="rId1" Type="http://schemas.microsoft.com/office/2006/relationships/activeXControlBinary" Target="activeX218.bin"/></Relationships>
</file>

<file path=xl/activeX/_rels/activeX219.xml.rels><?xml version="1.0" encoding="UTF-8" standalone="yes"?>
<Relationships xmlns="http://schemas.openxmlformats.org/package/2006/relationships"><Relationship Id="rId1" Type="http://schemas.microsoft.com/office/2006/relationships/activeXControlBinary" Target="activeX219.bin"/></Relationships>
</file>

<file path=xl/activeX/_rels/activeX22.xml.rels><?xml version="1.0" encoding="UTF-8" standalone="yes"?>
<Relationships xmlns="http://schemas.openxmlformats.org/package/2006/relationships"><Relationship Id="rId1" Type="http://schemas.microsoft.com/office/2006/relationships/activeXControlBinary" Target="activeX22.bin"/></Relationships>
</file>

<file path=xl/activeX/_rels/activeX220.xml.rels><?xml version="1.0" encoding="UTF-8" standalone="yes"?>
<Relationships xmlns="http://schemas.openxmlformats.org/package/2006/relationships"><Relationship Id="rId1" Type="http://schemas.microsoft.com/office/2006/relationships/activeXControlBinary" Target="activeX220.bin"/></Relationships>
</file>

<file path=xl/activeX/_rels/activeX221.xml.rels><?xml version="1.0" encoding="UTF-8" standalone="yes"?>
<Relationships xmlns="http://schemas.openxmlformats.org/package/2006/relationships"><Relationship Id="rId1" Type="http://schemas.microsoft.com/office/2006/relationships/activeXControlBinary" Target="activeX221.bin"/></Relationships>
</file>

<file path=xl/activeX/_rels/activeX222.xml.rels><?xml version="1.0" encoding="UTF-8" standalone="yes"?>
<Relationships xmlns="http://schemas.openxmlformats.org/package/2006/relationships"><Relationship Id="rId1" Type="http://schemas.microsoft.com/office/2006/relationships/activeXControlBinary" Target="activeX222.bin"/></Relationships>
</file>

<file path=xl/activeX/_rels/activeX223.xml.rels><?xml version="1.0" encoding="UTF-8" standalone="yes"?>
<Relationships xmlns="http://schemas.openxmlformats.org/package/2006/relationships"><Relationship Id="rId1" Type="http://schemas.microsoft.com/office/2006/relationships/activeXControlBinary" Target="activeX223.bin"/></Relationships>
</file>

<file path=xl/activeX/_rels/activeX224.xml.rels><?xml version="1.0" encoding="UTF-8" standalone="yes"?>
<Relationships xmlns="http://schemas.openxmlformats.org/package/2006/relationships"><Relationship Id="rId1" Type="http://schemas.microsoft.com/office/2006/relationships/activeXControlBinary" Target="activeX224.bin"/></Relationships>
</file>

<file path=xl/activeX/_rels/activeX225.xml.rels><?xml version="1.0" encoding="UTF-8" standalone="yes"?>
<Relationships xmlns="http://schemas.openxmlformats.org/package/2006/relationships"><Relationship Id="rId1" Type="http://schemas.microsoft.com/office/2006/relationships/activeXControlBinary" Target="activeX225.bin"/></Relationships>
</file>

<file path=xl/activeX/_rels/activeX226.xml.rels><?xml version="1.0" encoding="UTF-8" standalone="yes"?>
<Relationships xmlns="http://schemas.openxmlformats.org/package/2006/relationships"><Relationship Id="rId1" Type="http://schemas.microsoft.com/office/2006/relationships/activeXControlBinary" Target="activeX226.bin"/></Relationships>
</file>

<file path=xl/activeX/_rels/activeX227.xml.rels><?xml version="1.0" encoding="UTF-8" standalone="yes"?>
<Relationships xmlns="http://schemas.openxmlformats.org/package/2006/relationships"><Relationship Id="rId1" Type="http://schemas.microsoft.com/office/2006/relationships/activeXControlBinary" Target="activeX227.bin"/></Relationships>
</file>

<file path=xl/activeX/_rels/activeX228.xml.rels><?xml version="1.0" encoding="UTF-8" standalone="yes"?>
<Relationships xmlns="http://schemas.openxmlformats.org/package/2006/relationships"><Relationship Id="rId1" Type="http://schemas.microsoft.com/office/2006/relationships/activeXControlBinary" Target="activeX228.bin"/></Relationships>
</file>

<file path=xl/activeX/_rels/activeX229.xml.rels><?xml version="1.0" encoding="UTF-8" standalone="yes"?>
<Relationships xmlns="http://schemas.openxmlformats.org/package/2006/relationships"><Relationship Id="rId1" Type="http://schemas.microsoft.com/office/2006/relationships/activeXControlBinary" Target="activeX229.bin"/></Relationships>
</file>

<file path=xl/activeX/_rels/activeX23.xml.rels><?xml version="1.0" encoding="UTF-8" standalone="yes"?>
<Relationships xmlns="http://schemas.openxmlformats.org/package/2006/relationships"><Relationship Id="rId1" Type="http://schemas.microsoft.com/office/2006/relationships/activeXControlBinary" Target="activeX23.bin"/></Relationships>
</file>

<file path=xl/activeX/_rels/activeX230.xml.rels><?xml version="1.0" encoding="UTF-8" standalone="yes"?>
<Relationships xmlns="http://schemas.openxmlformats.org/package/2006/relationships"><Relationship Id="rId1" Type="http://schemas.microsoft.com/office/2006/relationships/activeXControlBinary" Target="activeX230.bin"/></Relationships>
</file>

<file path=xl/activeX/_rels/activeX231.xml.rels><?xml version="1.0" encoding="UTF-8" standalone="yes"?>
<Relationships xmlns="http://schemas.openxmlformats.org/package/2006/relationships"><Relationship Id="rId1" Type="http://schemas.microsoft.com/office/2006/relationships/activeXControlBinary" Target="activeX231.bin"/></Relationships>
</file>

<file path=xl/activeX/_rels/activeX232.xml.rels><?xml version="1.0" encoding="UTF-8" standalone="yes"?>
<Relationships xmlns="http://schemas.openxmlformats.org/package/2006/relationships"><Relationship Id="rId1" Type="http://schemas.microsoft.com/office/2006/relationships/activeXControlBinary" Target="activeX232.bin"/></Relationships>
</file>

<file path=xl/activeX/_rels/activeX233.xml.rels><?xml version="1.0" encoding="UTF-8" standalone="yes"?>
<Relationships xmlns="http://schemas.openxmlformats.org/package/2006/relationships"><Relationship Id="rId1" Type="http://schemas.microsoft.com/office/2006/relationships/activeXControlBinary" Target="activeX233.bin"/></Relationships>
</file>

<file path=xl/activeX/_rels/activeX234.xml.rels><?xml version="1.0" encoding="UTF-8" standalone="yes"?>
<Relationships xmlns="http://schemas.openxmlformats.org/package/2006/relationships"><Relationship Id="rId1" Type="http://schemas.microsoft.com/office/2006/relationships/activeXControlBinary" Target="activeX234.bin"/></Relationships>
</file>

<file path=xl/activeX/_rels/activeX235.xml.rels><?xml version="1.0" encoding="UTF-8" standalone="yes"?>
<Relationships xmlns="http://schemas.openxmlformats.org/package/2006/relationships"><Relationship Id="rId1" Type="http://schemas.microsoft.com/office/2006/relationships/activeXControlBinary" Target="activeX235.bin"/></Relationships>
</file>

<file path=xl/activeX/_rels/activeX236.xml.rels><?xml version="1.0" encoding="UTF-8" standalone="yes"?>
<Relationships xmlns="http://schemas.openxmlformats.org/package/2006/relationships"><Relationship Id="rId1" Type="http://schemas.microsoft.com/office/2006/relationships/activeXControlBinary" Target="activeX236.bin"/></Relationships>
</file>

<file path=xl/activeX/_rels/activeX237.xml.rels><?xml version="1.0" encoding="UTF-8" standalone="yes"?>
<Relationships xmlns="http://schemas.openxmlformats.org/package/2006/relationships"><Relationship Id="rId1" Type="http://schemas.microsoft.com/office/2006/relationships/activeXControlBinary" Target="activeX237.bin"/></Relationships>
</file>

<file path=xl/activeX/_rels/activeX238.xml.rels><?xml version="1.0" encoding="UTF-8" standalone="yes"?>
<Relationships xmlns="http://schemas.openxmlformats.org/package/2006/relationships"><Relationship Id="rId1" Type="http://schemas.microsoft.com/office/2006/relationships/activeXControlBinary" Target="activeX238.bin"/></Relationships>
</file>

<file path=xl/activeX/_rels/activeX239.xml.rels><?xml version="1.0" encoding="UTF-8" standalone="yes"?>
<Relationships xmlns="http://schemas.openxmlformats.org/package/2006/relationships"><Relationship Id="rId1" Type="http://schemas.microsoft.com/office/2006/relationships/activeXControlBinary" Target="activeX239.bin"/></Relationships>
</file>

<file path=xl/activeX/_rels/activeX24.xml.rels><?xml version="1.0" encoding="UTF-8" standalone="yes"?>
<Relationships xmlns="http://schemas.openxmlformats.org/package/2006/relationships"><Relationship Id="rId1" Type="http://schemas.microsoft.com/office/2006/relationships/activeXControlBinary" Target="activeX24.bin"/></Relationships>
</file>

<file path=xl/activeX/_rels/activeX240.xml.rels><?xml version="1.0" encoding="UTF-8" standalone="yes"?>
<Relationships xmlns="http://schemas.openxmlformats.org/package/2006/relationships"><Relationship Id="rId1" Type="http://schemas.microsoft.com/office/2006/relationships/activeXControlBinary" Target="activeX240.bin"/></Relationships>
</file>

<file path=xl/activeX/_rels/activeX241.xml.rels><?xml version="1.0" encoding="UTF-8" standalone="yes"?>
<Relationships xmlns="http://schemas.openxmlformats.org/package/2006/relationships"><Relationship Id="rId1" Type="http://schemas.microsoft.com/office/2006/relationships/activeXControlBinary" Target="activeX241.bin"/></Relationships>
</file>

<file path=xl/activeX/_rels/activeX242.xml.rels><?xml version="1.0" encoding="UTF-8" standalone="yes"?>
<Relationships xmlns="http://schemas.openxmlformats.org/package/2006/relationships"><Relationship Id="rId1" Type="http://schemas.microsoft.com/office/2006/relationships/activeXControlBinary" Target="activeX242.bin"/></Relationships>
</file>

<file path=xl/activeX/_rels/activeX243.xml.rels><?xml version="1.0" encoding="UTF-8" standalone="yes"?>
<Relationships xmlns="http://schemas.openxmlformats.org/package/2006/relationships"><Relationship Id="rId1" Type="http://schemas.microsoft.com/office/2006/relationships/activeXControlBinary" Target="activeX243.bin"/></Relationships>
</file>

<file path=xl/activeX/_rels/activeX244.xml.rels><?xml version="1.0" encoding="UTF-8" standalone="yes"?>
<Relationships xmlns="http://schemas.openxmlformats.org/package/2006/relationships"><Relationship Id="rId1" Type="http://schemas.microsoft.com/office/2006/relationships/activeXControlBinary" Target="activeX244.bin"/></Relationships>
</file>

<file path=xl/activeX/_rels/activeX245.xml.rels><?xml version="1.0" encoding="UTF-8" standalone="yes"?>
<Relationships xmlns="http://schemas.openxmlformats.org/package/2006/relationships"><Relationship Id="rId1" Type="http://schemas.microsoft.com/office/2006/relationships/activeXControlBinary" Target="activeX245.bin"/></Relationships>
</file>

<file path=xl/activeX/_rels/activeX246.xml.rels><?xml version="1.0" encoding="UTF-8" standalone="yes"?>
<Relationships xmlns="http://schemas.openxmlformats.org/package/2006/relationships"><Relationship Id="rId1" Type="http://schemas.microsoft.com/office/2006/relationships/activeXControlBinary" Target="activeX246.bin"/></Relationships>
</file>

<file path=xl/activeX/_rels/activeX247.xml.rels><?xml version="1.0" encoding="UTF-8" standalone="yes"?>
<Relationships xmlns="http://schemas.openxmlformats.org/package/2006/relationships"><Relationship Id="rId1" Type="http://schemas.microsoft.com/office/2006/relationships/activeXControlBinary" Target="activeX247.bin"/></Relationships>
</file>

<file path=xl/activeX/_rels/activeX248.xml.rels><?xml version="1.0" encoding="UTF-8" standalone="yes"?>
<Relationships xmlns="http://schemas.openxmlformats.org/package/2006/relationships"><Relationship Id="rId1" Type="http://schemas.microsoft.com/office/2006/relationships/activeXControlBinary" Target="activeX248.bin"/></Relationships>
</file>

<file path=xl/activeX/_rels/activeX249.xml.rels><?xml version="1.0" encoding="UTF-8" standalone="yes"?>
<Relationships xmlns="http://schemas.openxmlformats.org/package/2006/relationships"><Relationship Id="rId1" Type="http://schemas.microsoft.com/office/2006/relationships/activeXControlBinary" Target="activeX249.bin"/></Relationships>
</file>

<file path=xl/activeX/_rels/activeX25.xml.rels><?xml version="1.0" encoding="UTF-8" standalone="yes"?>
<Relationships xmlns="http://schemas.openxmlformats.org/package/2006/relationships"><Relationship Id="rId1" Type="http://schemas.microsoft.com/office/2006/relationships/activeXControlBinary" Target="activeX25.bin"/></Relationships>
</file>

<file path=xl/activeX/_rels/activeX250.xml.rels><?xml version="1.0" encoding="UTF-8" standalone="yes"?>
<Relationships xmlns="http://schemas.openxmlformats.org/package/2006/relationships"><Relationship Id="rId1" Type="http://schemas.microsoft.com/office/2006/relationships/activeXControlBinary" Target="activeX250.bin"/></Relationships>
</file>

<file path=xl/activeX/_rels/activeX251.xml.rels><?xml version="1.0" encoding="UTF-8" standalone="yes"?>
<Relationships xmlns="http://schemas.openxmlformats.org/package/2006/relationships"><Relationship Id="rId1" Type="http://schemas.microsoft.com/office/2006/relationships/activeXControlBinary" Target="activeX251.bin"/></Relationships>
</file>

<file path=xl/activeX/_rels/activeX26.xml.rels><?xml version="1.0" encoding="UTF-8" standalone="yes"?>
<Relationships xmlns="http://schemas.openxmlformats.org/package/2006/relationships"><Relationship Id="rId1" Type="http://schemas.microsoft.com/office/2006/relationships/activeXControlBinary" Target="activeX26.bin"/></Relationships>
</file>

<file path=xl/activeX/_rels/activeX27.xml.rels><?xml version="1.0" encoding="UTF-8" standalone="yes"?>
<Relationships xmlns="http://schemas.openxmlformats.org/package/2006/relationships"><Relationship Id="rId1" Type="http://schemas.microsoft.com/office/2006/relationships/activeXControlBinary" Target="activeX27.bin"/></Relationships>
</file>

<file path=xl/activeX/_rels/activeX28.xml.rels><?xml version="1.0" encoding="UTF-8" standalone="yes"?>
<Relationships xmlns="http://schemas.openxmlformats.org/package/2006/relationships"><Relationship Id="rId1" Type="http://schemas.microsoft.com/office/2006/relationships/activeXControlBinary" Target="activeX28.bin"/></Relationships>
</file>

<file path=xl/activeX/_rels/activeX29.xml.rels><?xml version="1.0" encoding="UTF-8" standalone="yes"?>
<Relationships xmlns="http://schemas.openxmlformats.org/package/2006/relationships"><Relationship Id="rId1" Type="http://schemas.microsoft.com/office/2006/relationships/activeXControlBinary" Target="activeX29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30.xml.rels><?xml version="1.0" encoding="UTF-8" standalone="yes"?>
<Relationships xmlns="http://schemas.openxmlformats.org/package/2006/relationships"><Relationship Id="rId1" Type="http://schemas.microsoft.com/office/2006/relationships/activeXControlBinary" Target="activeX30.bin"/></Relationships>
</file>

<file path=xl/activeX/_rels/activeX31.xml.rels><?xml version="1.0" encoding="UTF-8" standalone="yes"?>
<Relationships xmlns="http://schemas.openxmlformats.org/package/2006/relationships"><Relationship Id="rId1" Type="http://schemas.microsoft.com/office/2006/relationships/activeXControlBinary" Target="activeX31.bin"/></Relationships>
</file>

<file path=xl/activeX/_rels/activeX32.xml.rels><?xml version="1.0" encoding="UTF-8" standalone="yes"?>
<Relationships xmlns="http://schemas.openxmlformats.org/package/2006/relationships"><Relationship Id="rId1" Type="http://schemas.microsoft.com/office/2006/relationships/activeXControlBinary" Target="activeX32.bin"/></Relationships>
</file>

<file path=xl/activeX/_rels/activeX33.xml.rels><?xml version="1.0" encoding="UTF-8" standalone="yes"?>
<Relationships xmlns="http://schemas.openxmlformats.org/package/2006/relationships"><Relationship Id="rId1" Type="http://schemas.microsoft.com/office/2006/relationships/activeXControlBinary" Target="activeX33.bin"/></Relationships>
</file>

<file path=xl/activeX/_rels/activeX34.xml.rels><?xml version="1.0" encoding="UTF-8" standalone="yes"?>
<Relationships xmlns="http://schemas.openxmlformats.org/package/2006/relationships"><Relationship Id="rId1" Type="http://schemas.microsoft.com/office/2006/relationships/activeXControlBinary" Target="activeX34.bin"/></Relationships>
</file>

<file path=xl/activeX/_rels/activeX35.xml.rels><?xml version="1.0" encoding="UTF-8" standalone="yes"?>
<Relationships xmlns="http://schemas.openxmlformats.org/package/2006/relationships"><Relationship Id="rId1" Type="http://schemas.microsoft.com/office/2006/relationships/activeXControlBinary" Target="activeX35.bin"/></Relationships>
</file>

<file path=xl/activeX/_rels/activeX36.xml.rels><?xml version="1.0" encoding="UTF-8" standalone="yes"?>
<Relationships xmlns="http://schemas.openxmlformats.org/package/2006/relationships"><Relationship Id="rId1" Type="http://schemas.microsoft.com/office/2006/relationships/activeXControlBinary" Target="activeX36.bin"/></Relationships>
</file>

<file path=xl/activeX/_rels/activeX37.xml.rels><?xml version="1.0" encoding="UTF-8" standalone="yes"?>
<Relationships xmlns="http://schemas.openxmlformats.org/package/2006/relationships"><Relationship Id="rId1" Type="http://schemas.microsoft.com/office/2006/relationships/activeXControlBinary" Target="activeX37.bin"/></Relationships>
</file>

<file path=xl/activeX/_rels/activeX38.xml.rels><?xml version="1.0" encoding="UTF-8" standalone="yes"?>
<Relationships xmlns="http://schemas.openxmlformats.org/package/2006/relationships"><Relationship Id="rId1" Type="http://schemas.microsoft.com/office/2006/relationships/activeXControlBinary" Target="activeX38.bin"/></Relationships>
</file>

<file path=xl/activeX/_rels/activeX39.xml.rels><?xml version="1.0" encoding="UTF-8" standalone="yes"?>
<Relationships xmlns="http://schemas.openxmlformats.org/package/2006/relationships"><Relationship Id="rId1" Type="http://schemas.microsoft.com/office/2006/relationships/activeXControlBinary" Target="activeX39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40.xml.rels><?xml version="1.0" encoding="UTF-8" standalone="yes"?>
<Relationships xmlns="http://schemas.openxmlformats.org/package/2006/relationships"><Relationship Id="rId1" Type="http://schemas.microsoft.com/office/2006/relationships/activeXControlBinary" Target="activeX40.bin"/></Relationships>
</file>

<file path=xl/activeX/_rels/activeX41.xml.rels><?xml version="1.0" encoding="UTF-8" standalone="yes"?>
<Relationships xmlns="http://schemas.openxmlformats.org/package/2006/relationships"><Relationship Id="rId1" Type="http://schemas.microsoft.com/office/2006/relationships/activeXControlBinary" Target="activeX41.bin"/></Relationships>
</file>

<file path=xl/activeX/_rels/activeX42.xml.rels><?xml version="1.0" encoding="UTF-8" standalone="yes"?>
<Relationships xmlns="http://schemas.openxmlformats.org/package/2006/relationships"><Relationship Id="rId1" Type="http://schemas.microsoft.com/office/2006/relationships/activeXControlBinary" Target="activeX42.bin"/></Relationships>
</file>

<file path=xl/activeX/_rels/activeX43.xml.rels><?xml version="1.0" encoding="UTF-8" standalone="yes"?>
<Relationships xmlns="http://schemas.openxmlformats.org/package/2006/relationships"><Relationship Id="rId1" Type="http://schemas.microsoft.com/office/2006/relationships/activeXControlBinary" Target="activeX43.bin"/></Relationships>
</file>

<file path=xl/activeX/_rels/activeX44.xml.rels><?xml version="1.0" encoding="UTF-8" standalone="yes"?>
<Relationships xmlns="http://schemas.openxmlformats.org/package/2006/relationships"><Relationship Id="rId1" Type="http://schemas.microsoft.com/office/2006/relationships/activeXControlBinary" Target="activeX44.bin"/></Relationships>
</file>

<file path=xl/activeX/_rels/activeX45.xml.rels><?xml version="1.0" encoding="UTF-8" standalone="yes"?>
<Relationships xmlns="http://schemas.openxmlformats.org/package/2006/relationships"><Relationship Id="rId1" Type="http://schemas.microsoft.com/office/2006/relationships/activeXControlBinary" Target="activeX45.bin"/></Relationships>
</file>

<file path=xl/activeX/_rels/activeX46.xml.rels><?xml version="1.0" encoding="UTF-8" standalone="yes"?>
<Relationships xmlns="http://schemas.openxmlformats.org/package/2006/relationships"><Relationship Id="rId1" Type="http://schemas.microsoft.com/office/2006/relationships/activeXControlBinary" Target="activeX46.bin"/></Relationships>
</file>

<file path=xl/activeX/_rels/activeX47.xml.rels><?xml version="1.0" encoding="UTF-8" standalone="yes"?>
<Relationships xmlns="http://schemas.openxmlformats.org/package/2006/relationships"><Relationship Id="rId1" Type="http://schemas.microsoft.com/office/2006/relationships/activeXControlBinary" Target="activeX47.bin"/></Relationships>
</file>

<file path=xl/activeX/_rels/activeX48.xml.rels><?xml version="1.0" encoding="UTF-8" standalone="yes"?>
<Relationships xmlns="http://schemas.openxmlformats.org/package/2006/relationships"><Relationship Id="rId1" Type="http://schemas.microsoft.com/office/2006/relationships/activeXControlBinary" Target="activeX48.bin"/></Relationships>
</file>

<file path=xl/activeX/_rels/activeX49.xml.rels><?xml version="1.0" encoding="UTF-8" standalone="yes"?>
<Relationships xmlns="http://schemas.openxmlformats.org/package/2006/relationships"><Relationship Id="rId1" Type="http://schemas.microsoft.com/office/2006/relationships/activeXControlBinary" Target="activeX49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50.xml.rels><?xml version="1.0" encoding="UTF-8" standalone="yes"?>
<Relationships xmlns="http://schemas.openxmlformats.org/package/2006/relationships"><Relationship Id="rId1" Type="http://schemas.microsoft.com/office/2006/relationships/activeXControlBinary" Target="activeX50.bin"/></Relationships>
</file>

<file path=xl/activeX/_rels/activeX51.xml.rels><?xml version="1.0" encoding="UTF-8" standalone="yes"?>
<Relationships xmlns="http://schemas.openxmlformats.org/package/2006/relationships"><Relationship Id="rId1" Type="http://schemas.microsoft.com/office/2006/relationships/activeXControlBinary" Target="activeX51.bin"/></Relationships>
</file>

<file path=xl/activeX/_rels/activeX52.xml.rels><?xml version="1.0" encoding="UTF-8" standalone="yes"?>
<Relationships xmlns="http://schemas.openxmlformats.org/package/2006/relationships"><Relationship Id="rId1" Type="http://schemas.microsoft.com/office/2006/relationships/activeXControlBinary" Target="activeX52.bin"/></Relationships>
</file>

<file path=xl/activeX/_rels/activeX53.xml.rels><?xml version="1.0" encoding="UTF-8" standalone="yes"?>
<Relationships xmlns="http://schemas.openxmlformats.org/package/2006/relationships"><Relationship Id="rId1" Type="http://schemas.microsoft.com/office/2006/relationships/activeXControlBinary" Target="activeX53.bin"/></Relationships>
</file>

<file path=xl/activeX/_rels/activeX54.xml.rels><?xml version="1.0" encoding="UTF-8" standalone="yes"?>
<Relationships xmlns="http://schemas.openxmlformats.org/package/2006/relationships"><Relationship Id="rId1" Type="http://schemas.microsoft.com/office/2006/relationships/activeXControlBinary" Target="activeX54.bin"/></Relationships>
</file>

<file path=xl/activeX/_rels/activeX55.xml.rels><?xml version="1.0" encoding="UTF-8" standalone="yes"?>
<Relationships xmlns="http://schemas.openxmlformats.org/package/2006/relationships"><Relationship Id="rId1" Type="http://schemas.microsoft.com/office/2006/relationships/activeXControlBinary" Target="activeX55.bin"/></Relationships>
</file>

<file path=xl/activeX/_rels/activeX56.xml.rels><?xml version="1.0" encoding="UTF-8" standalone="yes"?>
<Relationships xmlns="http://schemas.openxmlformats.org/package/2006/relationships"><Relationship Id="rId1" Type="http://schemas.microsoft.com/office/2006/relationships/activeXControlBinary" Target="activeX56.bin"/></Relationships>
</file>

<file path=xl/activeX/_rels/activeX57.xml.rels><?xml version="1.0" encoding="UTF-8" standalone="yes"?>
<Relationships xmlns="http://schemas.openxmlformats.org/package/2006/relationships"><Relationship Id="rId1" Type="http://schemas.microsoft.com/office/2006/relationships/activeXControlBinary" Target="activeX57.bin"/></Relationships>
</file>

<file path=xl/activeX/_rels/activeX58.xml.rels><?xml version="1.0" encoding="UTF-8" standalone="yes"?>
<Relationships xmlns="http://schemas.openxmlformats.org/package/2006/relationships"><Relationship Id="rId1" Type="http://schemas.microsoft.com/office/2006/relationships/activeXControlBinary" Target="activeX58.bin"/></Relationships>
</file>

<file path=xl/activeX/_rels/activeX59.xml.rels><?xml version="1.0" encoding="UTF-8" standalone="yes"?>
<Relationships xmlns="http://schemas.openxmlformats.org/package/2006/relationships"><Relationship Id="rId1" Type="http://schemas.microsoft.com/office/2006/relationships/activeXControlBinary" Target="activeX59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60.xml.rels><?xml version="1.0" encoding="UTF-8" standalone="yes"?>
<Relationships xmlns="http://schemas.openxmlformats.org/package/2006/relationships"><Relationship Id="rId1" Type="http://schemas.microsoft.com/office/2006/relationships/activeXControlBinary" Target="activeX60.bin"/></Relationships>
</file>

<file path=xl/activeX/_rels/activeX61.xml.rels><?xml version="1.0" encoding="UTF-8" standalone="yes"?>
<Relationships xmlns="http://schemas.openxmlformats.org/package/2006/relationships"><Relationship Id="rId1" Type="http://schemas.microsoft.com/office/2006/relationships/activeXControlBinary" Target="activeX61.bin"/></Relationships>
</file>

<file path=xl/activeX/_rels/activeX62.xml.rels><?xml version="1.0" encoding="UTF-8" standalone="yes"?>
<Relationships xmlns="http://schemas.openxmlformats.org/package/2006/relationships"><Relationship Id="rId1" Type="http://schemas.microsoft.com/office/2006/relationships/activeXControlBinary" Target="activeX62.bin"/></Relationships>
</file>

<file path=xl/activeX/_rels/activeX63.xml.rels><?xml version="1.0" encoding="UTF-8" standalone="yes"?>
<Relationships xmlns="http://schemas.openxmlformats.org/package/2006/relationships"><Relationship Id="rId1" Type="http://schemas.microsoft.com/office/2006/relationships/activeXControlBinary" Target="activeX63.bin"/></Relationships>
</file>

<file path=xl/activeX/_rels/activeX64.xml.rels><?xml version="1.0" encoding="UTF-8" standalone="yes"?>
<Relationships xmlns="http://schemas.openxmlformats.org/package/2006/relationships"><Relationship Id="rId1" Type="http://schemas.microsoft.com/office/2006/relationships/activeXControlBinary" Target="activeX64.bin"/></Relationships>
</file>

<file path=xl/activeX/_rels/activeX65.xml.rels><?xml version="1.0" encoding="UTF-8" standalone="yes"?>
<Relationships xmlns="http://schemas.openxmlformats.org/package/2006/relationships"><Relationship Id="rId1" Type="http://schemas.microsoft.com/office/2006/relationships/activeXControlBinary" Target="activeX65.bin"/></Relationships>
</file>

<file path=xl/activeX/_rels/activeX66.xml.rels><?xml version="1.0" encoding="UTF-8" standalone="yes"?>
<Relationships xmlns="http://schemas.openxmlformats.org/package/2006/relationships"><Relationship Id="rId1" Type="http://schemas.microsoft.com/office/2006/relationships/activeXControlBinary" Target="activeX66.bin"/></Relationships>
</file>

<file path=xl/activeX/_rels/activeX67.xml.rels><?xml version="1.0" encoding="UTF-8" standalone="yes"?>
<Relationships xmlns="http://schemas.openxmlformats.org/package/2006/relationships"><Relationship Id="rId1" Type="http://schemas.microsoft.com/office/2006/relationships/activeXControlBinary" Target="activeX67.bin"/></Relationships>
</file>

<file path=xl/activeX/_rels/activeX68.xml.rels><?xml version="1.0" encoding="UTF-8" standalone="yes"?>
<Relationships xmlns="http://schemas.openxmlformats.org/package/2006/relationships"><Relationship Id="rId1" Type="http://schemas.microsoft.com/office/2006/relationships/activeXControlBinary" Target="activeX68.bin"/></Relationships>
</file>

<file path=xl/activeX/_rels/activeX69.xml.rels><?xml version="1.0" encoding="UTF-8" standalone="yes"?>
<Relationships xmlns="http://schemas.openxmlformats.org/package/2006/relationships"><Relationship Id="rId1" Type="http://schemas.microsoft.com/office/2006/relationships/activeXControlBinary" Target="activeX69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70.xml.rels><?xml version="1.0" encoding="UTF-8" standalone="yes"?>
<Relationships xmlns="http://schemas.openxmlformats.org/package/2006/relationships"><Relationship Id="rId1" Type="http://schemas.microsoft.com/office/2006/relationships/activeXControlBinary" Target="activeX70.bin"/></Relationships>
</file>

<file path=xl/activeX/_rels/activeX71.xml.rels><?xml version="1.0" encoding="UTF-8" standalone="yes"?>
<Relationships xmlns="http://schemas.openxmlformats.org/package/2006/relationships"><Relationship Id="rId1" Type="http://schemas.microsoft.com/office/2006/relationships/activeXControlBinary" Target="activeX71.bin"/></Relationships>
</file>

<file path=xl/activeX/_rels/activeX72.xml.rels><?xml version="1.0" encoding="UTF-8" standalone="yes"?>
<Relationships xmlns="http://schemas.openxmlformats.org/package/2006/relationships"><Relationship Id="rId1" Type="http://schemas.microsoft.com/office/2006/relationships/activeXControlBinary" Target="activeX72.bin"/></Relationships>
</file>

<file path=xl/activeX/_rels/activeX73.xml.rels><?xml version="1.0" encoding="UTF-8" standalone="yes"?>
<Relationships xmlns="http://schemas.openxmlformats.org/package/2006/relationships"><Relationship Id="rId1" Type="http://schemas.microsoft.com/office/2006/relationships/activeXControlBinary" Target="activeX73.bin"/></Relationships>
</file>

<file path=xl/activeX/_rels/activeX74.xml.rels><?xml version="1.0" encoding="UTF-8" standalone="yes"?>
<Relationships xmlns="http://schemas.openxmlformats.org/package/2006/relationships"><Relationship Id="rId1" Type="http://schemas.microsoft.com/office/2006/relationships/activeXControlBinary" Target="activeX74.bin"/></Relationships>
</file>

<file path=xl/activeX/_rels/activeX75.xml.rels><?xml version="1.0" encoding="UTF-8" standalone="yes"?>
<Relationships xmlns="http://schemas.openxmlformats.org/package/2006/relationships"><Relationship Id="rId1" Type="http://schemas.microsoft.com/office/2006/relationships/activeXControlBinary" Target="activeX75.bin"/></Relationships>
</file>

<file path=xl/activeX/_rels/activeX76.xml.rels><?xml version="1.0" encoding="UTF-8" standalone="yes"?>
<Relationships xmlns="http://schemas.openxmlformats.org/package/2006/relationships"><Relationship Id="rId1" Type="http://schemas.microsoft.com/office/2006/relationships/activeXControlBinary" Target="activeX76.bin"/></Relationships>
</file>

<file path=xl/activeX/_rels/activeX77.xml.rels><?xml version="1.0" encoding="UTF-8" standalone="yes"?>
<Relationships xmlns="http://schemas.openxmlformats.org/package/2006/relationships"><Relationship Id="rId1" Type="http://schemas.microsoft.com/office/2006/relationships/activeXControlBinary" Target="activeX77.bin"/></Relationships>
</file>

<file path=xl/activeX/_rels/activeX78.xml.rels><?xml version="1.0" encoding="UTF-8" standalone="yes"?>
<Relationships xmlns="http://schemas.openxmlformats.org/package/2006/relationships"><Relationship Id="rId1" Type="http://schemas.microsoft.com/office/2006/relationships/activeXControlBinary" Target="activeX78.bin"/></Relationships>
</file>

<file path=xl/activeX/_rels/activeX79.xml.rels><?xml version="1.0" encoding="UTF-8" standalone="yes"?>
<Relationships xmlns="http://schemas.openxmlformats.org/package/2006/relationships"><Relationship Id="rId1" Type="http://schemas.microsoft.com/office/2006/relationships/activeXControlBinary" Target="activeX79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80.xml.rels><?xml version="1.0" encoding="UTF-8" standalone="yes"?>
<Relationships xmlns="http://schemas.openxmlformats.org/package/2006/relationships"><Relationship Id="rId1" Type="http://schemas.microsoft.com/office/2006/relationships/activeXControlBinary" Target="activeX80.bin"/></Relationships>
</file>

<file path=xl/activeX/_rels/activeX81.xml.rels><?xml version="1.0" encoding="UTF-8" standalone="yes"?>
<Relationships xmlns="http://schemas.openxmlformats.org/package/2006/relationships"><Relationship Id="rId1" Type="http://schemas.microsoft.com/office/2006/relationships/activeXControlBinary" Target="activeX81.bin"/></Relationships>
</file>

<file path=xl/activeX/_rels/activeX82.xml.rels><?xml version="1.0" encoding="UTF-8" standalone="yes"?>
<Relationships xmlns="http://schemas.openxmlformats.org/package/2006/relationships"><Relationship Id="rId1" Type="http://schemas.microsoft.com/office/2006/relationships/activeXControlBinary" Target="activeX82.bin"/></Relationships>
</file>

<file path=xl/activeX/_rels/activeX83.xml.rels><?xml version="1.0" encoding="UTF-8" standalone="yes"?>
<Relationships xmlns="http://schemas.openxmlformats.org/package/2006/relationships"><Relationship Id="rId1" Type="http://schemas.microsoft.com/office/2006/relationships/activeXControlBinary" Target="activeX83.bin"/></Relationships>
</file>

<file path=xl/activeX/_rels/activeX84.xml.rels><?xml version="1.0" encoding="UTF-8" standalone="yes"?>
<Relationships xmlns="http://schemas.openxmlformats.org/package/2006/relationships"><Relationship Id="rId1" Type="http://schemas.microsoft.com/office/2006/relationships/activeXControlBinary" Target="activeX84.bin"/></Relationships>
</file>

<file path=xl/activeX/_rels/activeX85.xml.rels><?xml version="1.0" encoding="UTF-8" standalone="yes"?>
<Relationships xmlns="http://schemas.openxmlformats.org/package/2006/relationships"><Relationship Id="rId1" Type="http://schemas.microsoft.com/office/2006/relationships/activeXControlBinary" Target="activeX85.bin"/></Relationships>
</file>

<file path=xl/activeX/_rels/activeX86.xml.rels><?xml version="1.0" encoding="UTF-8" standalone="yes"?>
<Relationships xmlns="http://schemas.openxmlformats.org/package/2006/relationships"><Relationship Id="rId1" Type="http://schemas.microsoft.com/office/2006/relationships/activeXControlBinary" Target="activeX86.bin"/></Relationships>
</file>

<file path=xl/activeX/_rels/activeX87.xml.rels><?xml version="1.0" encoding="UTF-8" standalone="yes"?>
<Relationships xmlns="http://schemas.openxmlformats.org/package/2006/relationships"><Relationship Id="rId1" Type="http://schemas.microsoft.com/office/2006/relationships/activeXControlBinary" Target="activeX87.bin"/></Relationships>
</file>

<file path=xl/activeX/_rels/activeX88.xml.rels><?xml version="1.0" encoding="UTF-8" standalone="yes"?>
<Relationships xmlns="http://schemas.openxmlformats.org/package/2006/relationships"><Relationship Id="rId1" Type="http://schemas.microsoft.com/office/2006/relationships/activeXControlBinary" Target="activeX88.bin"/></Relationships>
</file>

<file path=xl/activeX/_rels/activeX89.xml.rels><?xml version="1.0" encoding="UTF-8" standalone="yes"?>
<Relationships xmlns="http://schemas.openxmlformats.org/package/2006/relationships"><Relationship Id="rId1" Type="http://schemas.microsoft.com/office/2006/relationships/activeXControlBinary" Target="activeX89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_rels/activeX90.xml.rels><?xml version="1.0" encoding="UTF-8" standalone="yes"?>
<Relationships xmlns="http://schemas.openxmlformats.org/package/2006/relationships"><Relationship Id="rId1" Type="http://schemas.microsoft.com/office/2006/relationships/activeXControlBinary" Target="activeX90.bin"/></Relationships>
</file>

<file path=xl/activeX/_rels/activeX91.xml.rels><?xml version="1.0" encoding="UTF-8" standalone="yes"?>
<Relationships xmlns="http://schemas.openxmlformats.org/package/2006/relationships"><Relationship Id="rId1" Type="http://schemas.microsoft.com/office/2006/relationships/activeXControlBinary" Target="activeX91.bin"/></Relationships>
</file>

<file path=xl/activeX/_rels/activeX92.xml.rels><?xml version="1.0" encoding="UTF-8" standalone="yes"?>
<Relationships xmlns="http://schemas.openxmlformats.org/package/2006/relationships"><Relationship Id="rId1" Type="http://schemas.microsoft.com/office/2006/relationships/activeXControlBinary" Target="activeX92.bin"/></Relationships>
</file>

<file path=xl/activeX/_rels/activeX93.xml.rels><?xml version="1.0" encoding="UTF-8" standalone="yes"?>
<Relationships xmlns="http://schemas.openxmlformats.org/package/2006/relationships"><Relationship Id="rId1" Type="http://schemas.microsoft.com/office/2006/relationships/activeXControlBinary" Target="activeX93.bin"/></Relationships>
</file>

<file path=xl/activeX/_rels/activeX94.xml.rels><?xml version="1.0" encoding="UTF-8" standalone="yes"?>
<Relationships xmlns="http://schemas.openxmlformats.org/package/2006/relationships"><Relationship Id="rId1" Type="http://schemas.microsoft.com/office/2006/relationships/activeXControlBinary" Target="activeX94.bin"/></Relationships>
</file>

<file path=xl/activeX/_rels/activeX95.xml.rels><?xml version="1.0" encoding="UTF-8" standalone="yes"?>
<Relationships xmlns="http://schemas.openxmlformats.org/package/2006/relationships"><Relationship Id="rId1" Type="http://schemas.microsoft.com/office/2006/relationships/activeXControlBinary" Target="activeX95.bin"/></Relationships>
</file>

<file path=xl/activeX/_rels/activeX96.xml.rels><?xml version="1.0" encoding="UTF-8" standalone="yes"?>
<Relationships xmlns="http://schemas.openxmlformats.org/package/2006/relationships"><Relationship Id="rId1" Type="http://schemas.microsoft.com/office/2006/relationships/activeXControlBinary" Target="activeX96.bin"/></Relationships>
</file>

<file path=xl/activeX/_rels/activeX97.xml.rels><?xml version="1.0" encoding="UTF-8" standalone="yes"?>
<Relationships xmlns="http://schemas.openxmlformats.org/package/2006/relationships"><Relationship Id="rId1" Type="http://schemas.microsoft.com/office/2006/relationships/activeXControlBinary" Target="activeX97.bin"/></Relationships>
</file>

<file path=xl/activeX/_rels/activeX98.xml.rels><?xml version="1.0" encoding="UTF-8" standalone="yes"?>
<Relationships xmlns="http://schemas.openxmlformats.org/package/2006/relationships"><Relationship Id="rId1" Type="http://schemas.microsoft.com/office/2006/relationships/activeXControlBinary" Target="activeX98.bin"/></Relationships>
</file>

<file path=xl/activeX/_rels/activeX99.xml.rels><?xml version="1.0" encoding="UTF-8" standalone="yes"?>
<Relationships xmlns="http://schemas.openxmlformats.org/package/2006/relationships"><Relationship Id="rId1" Type="http://schemas.microsoft.com/office/2006/relationships/activeXControlBinary" Target="activeX99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1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2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3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4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5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5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25" name="Control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26" name="Control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27" name="Control 3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28" name="Control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29" name="Control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0" name="Control 6" hidden="1">
              <a:extLst>
                <a:ext uri="{63B3BB69-23CF-44E3-9099-C40C66FF867C}">
                  <a14:compatExt spid="_x0000_s10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1" name="Control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2" name="Control 8" hidden="1">
              <a:extLst>
                <a:ext uri="{63B3BB69-23CF-44E3-9099-C40C66FF867C}">
                  <a14:compatExt spid="_x0000_s10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3" name="Control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4" name="Control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5" name="Control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6" name="Control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7" name="Control 13" hidden="1">
              <a:extLst>
                <a:ext uri="{63B3BB69-23CF-44E3-9099-C40C66FF867C}">
                  <a14:compatExt spid="_x0000_s10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8" name="Control 14" hidden="1">
              <a:extLst>
                <a:ext uri="{63B3BB69-23CF-44E3-9099-C40C66FF867C}">
                  <a14:compatExt spid="_x0000_s10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39" name="Control 15" hidden="1">
              <a:extLst>
                <a:ext uri="{63B3BB69-23CF-44E3-9099-C40C66FF867C}">
                  <a14:compatExt spid="_x0000_s10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0" name="Control 16" hidden="1">
              <a:extLst>
                <a:ext uri="{63B3BB69-23CF-44E3-9099-C40C66FF867C}">
                  <a14:compatExt spid="_x0000_s10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1" name="Control 17" hidden="1">
              <a:extLst>
                <a:ext uri="{63B3BB69-23CF-44E3-9099-C40C66FF867C}">
                  <a14:compatExt spid="_x0000_s10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2" name="Control 18" hidden="1">
              <a:extLst>
                <a:ext uri="{63B3BB69-23CF-44E3-9099-C40C66FF867C}">
                  <a14:compatExt spid="_x0000_s10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3" name="Control 19" hidden="1">
              <a:extLst>
                <a:ext uri="{63B3BB69-23CF-44E3-9099-C40C66FF867C}">
                  <a14:compatExt spid="_x0000_s10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4" name="Control 20" hidden="1">
              <a:extLst>
                <a:ext uri="{63B3BB69-23CF-44E3-9099-C40C66FF867C}">
                  <a14:compatExt spid="_x0000_s10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5" name="Control 21" hidden="1">
              <a:extLst>
                <a:ext uri="{63B3BB69-23CF-44E3-9099-C40C66FF867C}">
                  <a14:compatExt spid="_x0000_s10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6" name="Control 22" hidden="1">
              <a:extLst>
                <a:ext uri="{63B3BB69-23CF-44E3-9099-C40C66FF867C}">
                  <a14:compatExt spid="_x0000_s10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7" name="Control 23" hidden="1">
              <a:extLst>
                <a:ext uri="{63B3BB69-23CF-44E3-9099-C40C66FF867C}">
                  <a14:compatExt spid="_x0000_s10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8" name="Control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49" name="Control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0" name="Control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1" name="Control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2" name="Control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3" name="Control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4" name="Control 30" hidden="1">
              <a:extLst>
                <a:ext uri="{63B3BB69-23CF-44E3-9099-C40C66FF867C}">
                  <a14:compatExt spid="_x0000_s10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5" name="Control 31" hidden="1">
              <a:extLst>
                <a:ext uri="{63B3BB69-23CF-44E3-9099-C40C66FF867C}">
                  <a14:compatExt spid="_x0000_s10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6" name="Control 32" hidden="1">
              <a:extLst>
                <a:ext uri="{63B3BB69-23CF-44E3-9099-C40C66FF867C}">
                  <a14:compatExt spid="_x0000_s10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7" name="Control 33" hidden="1">
              <a:extLst>
                <a:ext uri="{63B3BB69-23CF-44E3-9099-C40C66FF867C}">
                  <a14:compatExt spid="_x0000_s1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8" name="Control 34" hidden="1">
              <a:extLst>
                <a:ext uri="{63B3BB69-23CF-44E3-9099-C40C66FF867C}">
                  <a14:compatExt spid="_x0000_s10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59" name="Control 35" hidden="1">
              <a:extLst>
                <a:ext uri="{63B3BB69-23CF-44E3-9099-C40C66FF867C}">
                  <a14:compatExt spid="_x0000_s10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0" name="Control 36" hidden="1">
              <a:extLst>
                <a:ext uri="{63B3BB69-23CF-44E3-9099-C40C66FF867C}">
                  <a14:compatExt spid="_x0000_s10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1" name="Control 37" hidden="1">
              <a:extLst>
                <a:ext uri="{63B3BB69-23CF-44E3-9099-C40C66FF867C}">
                  <a14:compatExt spid="_x0000_s10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2" name="Control 38" hidden="1">
              <a:extLst>
                <a:ext uri="{63B3BB69-23CF-44E3-9099-C40C66FF867C}">
                  <a14:compatExt spid="_x0000_s10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3" name="Control 39" hidden="1">
              <a:extLst>
                <a:ext uri="{63B3BB69-23CF-44E3-9099-C40C66FF867C}">
                  <a14:compatExt spid="_x0000_s10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4" name="Control 40" hidden="1">
              <a:extLst>
                <a:ext uri="{63B3BB69-23CF-44E3-9099-C40C66FF867C}">
                  <a14:compatExt spid="_x0000_s10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5" name="Control 41" hidden="1">
              <a:extLst>
                <a:ext uri="{63B3BB69-23CF-44E3-9099-C40C66FF867C}">
                  <a14:compatExt spid="_x0000_s10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6" name="Control 42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7" name="Control 43" hidden="1">
              <a:extLst>
                <a:ext uri="{63B3BB69-23CF-44E3-9099-C40C66FF867C}">
                  <a14:compatExt spid="_x0000_s10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8" name="Control 44" hidden="1">
              <a:extLst>
                <a:ext uri="{63B3BB69-23CF-44E3-9099-C40C66FF867C}">
                  <a14:compatExt spid="_x0000_s10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69" name="Control 45" hidden="1">
              <a:extLst>
                <a:ext uri="{63B3BB69-23CF-44E3-9099-C40C66FF867C}">
                  <a14:compatExt spid="_x0000_s10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0" name="Control 4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1" name="Control 47" hidden="1">
              <a:extLst>
                <a:ext uri="{63B3BB69-23CF-44E3-9099-C40C66FF867C}">
                  <a14:compatExt spid="_x0000_s10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2" name="Control 48" hidden="1">
              <a:extLst>
                <a:ext uri="{63B3BB69-23CF-44E3-9099-C40C66FF867C}">
                  <a14:compatExt spid="_x0000_s10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3" name="Control 49" hidden="1">
              <a:extLst>
                <a:ext uri="{63B3BB69-23CF-44E3-9099-C40C66FF867C}">
                  <a14:compatExt spid="_x0000_s1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4" name="Control 50" hidden="1">
              <a:extLst>
                <a:ext uri="{63B3BB69-23CF-44E3-9099-C40C66FF867C}">
                  <a14:compatExt spid="_x0000_s1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5" name="Control 51" hidden="1">
              <a:extLst>
                <a:ext uri="{63B3BB69-23CF-44E3-9099-C40C66FF867C}">
                  <a14:compatExt spid="_x0000_s1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6" name="Control 52" hidden="1">
              <a:extLst>
                <a:ext uri="{63B3BB69-23CF-44E3-9099-C40C66FF867C}">
                  <a14:compatExt spid="_x0000_s1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7" name="Control 53" hidden="1">
              <a:extLst>
                <a:ext uri="{63B3BB69-23CF-44E3-9099-C40C66FF867C}">
                  <a14:compatExt spid="_x0000_s1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8" name="Control 54" hidden="1">
              <a:extLst>
                <a:ext uri="{63B3BB69-23CF-44E3-9099-C40C66FF867C}">
                  <a14:compatExt spid="_x0000_s1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79" name="Control 55" hidden="1">
              <a:extLst>
                <a:ext uri="{63B3BB69-23CF-44E3-9099-C40C66FF867C}">
                  <a14:compatExt spid="_x0000_s1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0" name="Control 56" hidden="1">
              <a:extLst>
                <a:ext uri="{63B3BB69-23CF-44E3-9099-C40C66FF867C}">
                  <a14:compatExt spid="_x0000_s1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1" name="Control 57" hidden="1">
              <a:extLst>
                <a:ext uri="{63B3BB69-23CF-44E3-9099-C40C66FF867C}">
                  <a14:compatExt spid="_x0000_s1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2" name="Control 58" hidden="1">
              <a:extLst>
                <a:ext uri="{63B3BB69-23CF-44E3-9099-C40C66FF867C}">
                  <a14:compatExt spid="_x0000_s1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3" name="Control 59" hidden="1">
              <a:extLst>
                <a:ext uri="{63B3BB69-23CF-44E3-9099-C40C66FF867C}">
                  <a14:compatExt spid="_x0000_s1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4" name="Control 60" hidden="1">
              <a:extLst>
                <a:ext uri="{63B3BB69-23CF-44E3-9099-C40C66FF867C}">
                  <a14:compatExt spid="_x0000_s1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5" name="Control 61" hidden="1">
              <a:extLst>
                <a:ext uri="{63B3BB69-23CF-44E3-9099-C40C66FF867C}">
                  <a14:compatExt spid="_x0000_s1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6" name="Control 62" hidden="1">
              <a:extLst>
                <a:ext uri="{63B3BB69-23CF-44E3-9099-C40C66FF867C}">
                  <a14:compatExt spid="_x0000_s1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7" name="Control 63" hidden="1">
              <a:extLst>
                <a:ext uri="{63B3BB69-23CF-44E3-9099-C40C66FF867C}">
                  <a14:compatExt spid="_x0000_s1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8" name="Control 64" hidden="1">
              <a:extLst>
                <a:ext uri="{63B3BB69-23CF-44E3-9099-C40C66FF867C}">
                  <a14:compatExt spid="_x0000_s1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89" name="Control 65" hidden="1">
              <a:extLst>
                <a:ext uri="{63B3BB69-23CF-44E3-9099-C40C66FF867C}">
                  <a14:compatExt spid="_x0000_s1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0" name="Control 66" hidden="1">
              <a:extLst>
                <a:ext uri="{63B3BB69-23CF-44E3-9099-C40C66FF867C}">
                  <a14:compatExt spid="_x0000_s1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1" name="Control 67" hidden="1">
              <a:extLst>
                <a:ext uri="{63B3BB69-23CF-44E3-9099-C40C66FF867C}">
                  <a14:compatExt spid="_x0000_s1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2" name="Control 68" hidden="1">
              <a:extLst>
                <a:ext uri="{63B3BB69-23CF-44E3-9099-C40C66FF867C}">
                  <a14:compatExt spid="_x0000_s1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3" name="Control 69" hidden="1">
              <a:extLst>
                <a:ext uri="{63B3BB69-23CF-44E3-9099-C40C66FF867C}">
                  <a14:compatExt spid="_x0000_s10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4" name="Control 70" hidden="1">
              <a:extLst>
                <a:ext uri="{63B3BB69-23CF-44E3-9099-C40C66FF867C}">
                  <a14:compatExt spid="_x0000_s10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5" name="Control 71" hidden="1">
              <a:extLst>
                <a:ext uri="{63B3BB69-23CF-44E3-9099-C40C66FF867C}">
                  <a14:compatExt spid="_x0000_s10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6" name="Control 72" hidden="1">
              <a:extLst>
                <a:ext uri="{63B3BB69-23CF-44E3-9099-C40C66FF867C}">
                  <a14:compatExt spid="_x0000_s10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7" name="Control 73" hidden="1">
              <a:extLst>
                <a:ext uri="{63B3BB69-23CF-44E3-9099-C40C66FF867C}">
                  <a14:compatExt spid="_x0000_s1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8" name="Control 74" hidden="1">
              <a:extLst>
                <a:ext uri="{63B3BB69-23CF-44E3-9099-C40C66FF867C}">
                  <a14:compatExt spid="_x0000_s1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099" name="Control 75" hidden="1">
              <a:extLst>
                <a:ext uri="{63B3BB69-23CF-44E3-9099-C40C66FF867C}">
                  <a14:compatExt spid="_x0000_s10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0" name="Control 76" hidden="1">
              <a:extLst>
                <a:ext uri="{63B3BB69-23CF-44E3-9099-C40C66FF867C}">
                  <a14:compatExt spid="_x0000_s1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1" name="Control 77" hidden="1">
              <a:extLst>
                <a:ext uri="{63B3BB69-23CF-44E3-9099-C40C66FF867C}">
                  <a14:compatExt spid="_x0000_s11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2" name="Control 78" hidden="1">
              <a:extLst>
                <a:ext uri="{63B3BB69-23CF-44E3-9099-C40C66FF867C}">
                  <a14:compatExt spid="_x0000_s1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3" name="Control 79" hidden="1">
              <a:extLst>
                <a:ext uri="{63B3BB69-23CF-44E3-9099-C40C66FF867C}">
                  <a14:compatExt spid="_x0000_s11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4" name="Control 80" hidden="1">
              <a:extLst>
                <a:ext uri="{63B3BB69-23CF-44E3-9099-C40C66FF867C}">
                  <a14:compatExt spid="_x0000_s11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5" name="Control 81" hidden="1">
              <a:extLst>
                <a:ext uri="{63B3BB69-23CF-44E3-9099-C40C66FF867C}">
                  <a14:compatExt spid="_x0000_s11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6" name="Control 82" hidden="1">
              <a:extLst>
                <a:ext uri="{63B3BB69-23CF-44E3-9099-C40C66FF867C}">
                  <a14:compatExt spid="_x0000_s110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7" name="Control 83" hidden="1">
              <a:extLst>
                <a:ext uri="{63B3BB69-23CF-44E3-9099-C40C66FF867C}">
                  <a14:compatExt spid="_x0000_s110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8" name="Control 84" hidden="1">
              <a:extLst>
                <a:ext uri="{63B3BB69-23CF-44E3-9099-C40C66FF867C}">
                  <a14:compatExt spid="_x0000_s110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09" name="Control 85" hidden="1">
              <a:extLst>
                <a:ext uri="{63B3BB69-23CF-44E3-9099-C40C66FF867C}">
                  <a14:compatExt spid="_x0000_s11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0" name="Control 86" hidden="1">
              <a:extLst>
                <a:ext uri="{63B3BB69-23CF-44E3-9099-C40C66FF867C}">
                  <a14:compatExt spid="_x0000_s1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1" name="Control 87" hidden="1">
              <a:extLst>
                <a:ext uri="{63B3BB69-23CF-44E3-9099-C40C66FF867C}">
                  <a14:compatExt spid="_x0000_s111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2" name="Control 88" hidden="1">
              <a:extLst>
                <a:ext uri="{63B3BB69-23CF-44E3-9099-C40C66FF867C}">
                  <a14:compatExt spid="_x0000_s111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3" name="Control 89" hidden="1">
              <a:extLst>
                <a:ext uri="{63B3BB69-23CF-44E3-9099-C40C66FF867C}">
                  <a14:compatExt spid="_x0000_s11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4" name="Control 90" hidden="1">
              <a:extLst>
                <a:ext uri="{63B3BB69-23CF-44E3-9099-C40C66FF867C}">
                  <a14:compatExt spid="_x0000_s11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5" name="Control 91" hidden="1">
              <a:extLst>
                <a:ext uri="{63B3BB69-23CF-44E3-9099-C40C66FF867C}">
                  <a14:compatExt spid="_x0000_s11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6" name="Control 92" hidden="1">
              <a:extLst>
                <a:ext uri="{63B3BB69-23CF-44E3-9099-C40C66FF867C}">
                  <a14:compatExt spid="_x0000_s11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7" name="Control 93" hidden="1">
              <a:extLst>
                <a:ext uri="{63B3BB69-23CF-44E3-9099-C40C66FF867C}">
                  <a14:compatExt spid="_x0000_s11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8" name="Control 94" hidden="1">
              <a:extLst>
                <a:ext uri="{63B3BB69-23CF-44E3-9099-C40C66FF867C}">
                  <a14:compatExt spid="_x0000_s11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19" name="Control 95" hidden="1">
              <a:extLst>
                <a:ext uri="{63B3BB69-23CF-44E3-9099-C40C66FF867C}">
                  <a14:compatExt spid="_x0000_s11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0" name="Control 96" hidden="1">
              <a:extLst>
                <a:ext uri="{63B3BB69-23CF-44E3-9099-C40C66FF867C}">
                  <a14:compatExt spid="_x0000_s112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1" name="Control 97" hidden="1">
              <a:extLst>
                <a:ext uri="{63B3BB69-23CF-44E3-9099-C40C66FF867C}">
                  <a14:compatExt spid="_x0000_s1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2" name="Control 98" hidden="1">
              <a:extLst>
                <a:ext uri="{63B3BB69-23CF-44E3-9099-C40C66FF867C}">
                  <a14:compatExt spid="_x0000_s1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3" name="Control 99" hidden="1">
              <a:extLst>
                <a:ext uri="{63B3BB69-23CF-44E3-9099-C40C66FF867C}">
                  <a14:compatExt spid="_x0000_s11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4" name="Control 100" hidden="1">
              <a:extLst>
                <a:ext uri="{63B3BB69-23CF-44E3-9099-C40C66FF867C}">
                  <a14:compatExt spid="_x0000_s11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5" name="Control 101" hidden="1">
              <a:extLst>
                <a:ext uri="{63B3BB69-23CF-44E3-9099-C40C66FF867C}">
                  <a14:compatExt spid="_x0000_s1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0</xdr:rowOff>
        </xdr:from>
        <xdr:to>
          <xdr:col>4</xdr:col>
          <xdr:colOff>266700</xdr:colOff>
          <xdr:row>4</xdr:row>
          <xdr:rowOff>283029</xdr:rowOff>
        </xdr:to>
        <xdr:sp macro="" textlink="">
          <xdr:nvSpPr>
            <xdr:cNvPr id="1126" name="Control 102" hidden="1">
              <a:extLst>
                <a:ext uri="{63B3BB69-23CF-44E3-9099-C40C66FF867C}">
                  <a14:compatExt spid="_x0000_s1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6</xdr:row>
          <xdr:rowOff>0</xdr:rowOff>
        </xdr:from>
        <xdr:to>
          <xdr:col>4</xdr:col>
          <xdr:colOff>266700</xdr:colOff>
          <xdr:row>6</xdr:row>
          <xdr:rowOff>283029</xdr:rowOff>
        </xdr:to>
        <xdr:sp macro="" textlink="">
          <xdr:nvSpPr>
            <xdr:cNvPr id="1127" name="Control 103" hidden="1">
              <a:extLst>
                <a:ext uri="{63B3BB69-23CF-44E3-9099-C40C66FF867C}">
                  <a14:compatExt spid="_x0000_s11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28" name="Control 104" hidden="1">
              <a:extLst>
                <a:ext uri="{63B3BB69-23CF-44E3-9099-C40C66FF867C}">
                  <a14:compatExt spid="_x0000_s11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29" name="Control 105" hidden="1">
              <a:extLst>
                <a:ext uri="{63B3BB69-23CF-44E3-9099-C40C66FF867C}">
                  <a14:compatExt spid="_x0000_s11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0" name="Control 106" hidden="1">
              <a:extLst>
                <a:ext uri="{63B3BB69-23CF-44E3-9099-C40C66FF867C}">
                  <a14:compatExt spid="_x0000_s11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1" name="Control 107" hidden="1">
              <a:extLst>
                <a:ext uri="{63B3BB69-23CF-44E3-9099-C40C66FF867C}">
                  <a14:compatExt spid="_x0000_s11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2" name="Control 108" hidden="1">
              <a:extLst>
                <a:ext uri="{63B3BB69-23CF-44E3-9099-C40C66FF867C}">
                  <a14:compatExt spid="_x0000_s11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3" name="Control 109" hidden="1">
              <a:extLst>
                <a:ext uri="{63B3BB69-23CF-44E3-9099-C40C66FF867C}">
                  <a14:compatExt spid="_x0000_s11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4" name="Control 110" hidden="1">
              <a:extLst>
                <a:ext uri="{63B3BB69-23CF-44E3-9099-C40C66FF867C}">
                  <a14:compatExt spid="_x0000_s11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5" name="Control 111" hidden="1">
              <a:extLst>
                <a:ext uri="{63B3BB69-23CF-44E3-9099-C40C66FF867C}">
                  <a14:compatExt spid="_x0000_s11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6" name="Control 112" hidden="1">
              <a:extLst>
                <a:ext uri="{63B3BB69-23CF-44E3-9099-C40C66FF867C}">
                  <a14:compatExt spid="_x0000_s11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7" name="Control 113" hidden="1">
              <a:extLst>
                <a:ext uri="{63B3BB69-23CF-44E3-9099-C40C66FF867C}">
                  <a14:compatExt spid="_x0000_s11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8" name="Control 114" hidden="1">
              <a:extLst>
                <a:ext uri="{63B3BB69-23CF-44E3-9099-C40C66FF867C}">
                  <a14:compatExt spid="_x0000_s11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39" name="Control 115" hidden="1">
              <a:extLst>
                <a:ext uri="{63B3BB69-23CF-44E3-9099-C40C66FF867C}">
                  <a14:compatExt spid="_x0000_s11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0" name="Control 116" hidden="1">
              <a:extLst>
                <a:ext uri="{63B3BB69-23CF-44E3-9099-C40C66FF867C}">
                  <a14:compatExt spid="_x0000_s11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1" name="Control 117" hidden="1">
              <a:extLst>
                <a:ext uri="{63B3BB69-23CF-44E3-9099-C40C66FF867C}">
                  <a14:compatExt spid="_x0000_s11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2" name="Control 118" hidden="1">
              <a:extLst>
                <a:ext uri="{63B3BB69-23CF-44E3-9099-C40C66FF867C}">
                  <a14:compatExt spid="_x0000_s11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3" name="Control 119" hidden="1">
              <a:extLst>
                <a:ext uri="{63B3BB69-23CF-44E3-9099-C40C66FF867C}">
                  <a14:compatExt spid="_x0000_s11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4" name="Control 120" hidden="1">
              <a:extLst>
                <a:ext uri="{63B3BB69-23CF-44E3-9099-C40C66FF867C}">
                  <a14:compatExt spid="_x0000_s11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5" name="Control 121" hidden="1">
              <a:extLst>
                <a:ext uri="{63B3BB69-23CF-44E3-9099-C40C66FF867C}">
                  <a14:compatExt spid="_x0000_s11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6" name="Control 122" hidden="1">
              <a:extLst>
                <a:ext uri="{63B3BB69-23CF-44E3-9099-C40C66FF867C}">
                  <a14:compatExt spid="_x0000_s11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7" name="Control 123" hidden="1">
              <a:extLst>
                <a:ext uri="{63B3BB69-23CF-44E3-9099-C40C66FF867C}">
                  <a14:compatExt spid="_x0000_s11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8" name="Control 124" hidden="1">
              <a:extLst>
                <a:ext uri="{63B3BB69-23CF-44E3-9099-C40C66FF867C}">
                  <a14:compatExt spid="_x0000_s11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49" name="Control 125" hidden="1">
              <a:extLst>
                <a:ext uri="{63B3BB69-23CF-44E3-9099-C40C66FF867C}">
                  <a14:compatExt spid="_x0000_s11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0" name="Control 126" hidden="1">
              <a:extLst>
                <a:ext uri="{63B3BB69-23CF-44E3-9099-C40C66FF867C}">
                  <a14:compatExt spid="_x0000_s11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1" name="Control 127" hidden="1">
              <a:extLst>
                <a:ext uri="{63B3BB69-23CF-44E3-9099-C40C66FF867C}">
                  <a14:compatExt spid="_x0000_s11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2" name="Control 128" hidden="1">
              <a:extLst>
                <a:ext uri="{63B3BB69-23CF-44E3-9099-C40C66FF867C}">
                  <a14:compatExt spid="_x0000_s11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3" name="Control 129" hidden="1">
              <a:extLst>
                <a:ext uri="{63B3BB69-23CF-44E3-9099-C40C66FF867C}">
                  <a14:compatExt spid="_x0000_s11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4" name="Control 130" hidden="1">
              <a:extLst>
                <a:ext uri="{63B3BB69-23CF-44E3-9099-C40C66FF867C}">
                  <a14:compatExt spid="_x0000_s11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5" name="Control 131" hidden="1">
              <a:extLst>
                <a:ext uri="{63B3BB69-23CF-44E3-9099-C40C66FF867C}">
                  <a14:compatExt spid="_x0000_s11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6" name="Control 132" hidden="1">
              <a:extLst>
                <a:ext uri="{63B3BB69-23CF-44E3-9099-C40C66FF867C}">
                  <a14:compatExt spid="_x0000_s11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7" name="Control 133" hidden="1">
              <a:extLst>
                <a:ext uri="{63B3BB69-23CF-44E3-9099-C40C66FF867C}">
                  <a14:compatExt spid="_x0000_s11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8" name="Control 134" hidden="1">
              <a:extLst>
                <a:ext uri="{63B3BB69-23CF-44E3-9099-C40C66FF867C}">
                  <a14:compatExt spid="_x0000_s11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59" name="Control 135" hidden="1">
              <a:extLst>
                <a:ext uri="{63B3BB69-23CF-44E3-9099-C40C66FF867C}">
                  <a14:compatExt spid="_x0000_s11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0" name="Control 136" hidden="1">
              <a:extLst>
                <a:ext uri="{63B3BB69-23CF-44E3-9099-C40C66FF867C}">
                  <a14:compatExt spid="_x0000_s11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1" name="Control 137" hidden="1">
              <a:extLst>
                <a:ext uri="{63B3BB69-23CF-44E3-9099-C40C66FF867C}">
                  <a14:compatExt spid="_x0000_s11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2" name="Control 138" hidden="1">
              <a:extLst>
                <a:ext uri="{63B3BB69-23CF-44E3-9099-C40C66FF867C}">
                  <a14:compatExt spid="_x0000_s11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3" name="Control 139" hidden="1">
              <a:extLst>
                <a:ext uri="{63B3BB69-23CF-44E3-9099-C40C66FF867C}">
                  <a14:compatExt spid="_x0000_s11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4" name="Control 140" hidden="1">
              <a:extLst>
                <a:ext uri="{63B3BB69-23CF-44E3-9099-C40C66FF867C}">
                  <a14:compatExt spid="_x0000_s11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5" name="Control 141" hidden="1">
              <a:extLst>
                <a:ext uri="{63B3BB69-23CF-44E3-9099-C40C66FF867C}">
                  <a14:compatExt spid="_x0000_s11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6" name="Control 142" hidden="1">
              <a:extLst>
                <a:ext uri="{63B3BB69-23CF-44E3-9099-C40C66FF867C}">
                  <a14:compatExt spid="_x0000_s11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7" name="Control 143" hidden="1">
              <a:extLst>
                <a:ext uri="{63B3BB69-23CF-44E3-9099-C40C66FF867C}">
                  <a14:compatExt spid="_x0000_s11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8" name="Control 144" hidden="1">
              <a:extLst>
                <a:ext uri="{63B3BB69-23CF-44E3-9099-C40C66FF867C}">
                  <a14:compatExt spid="_x0000_s11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69" name="Control 145" hidden="1">
              <a:extLst>
                <a:ext uri="{63B3BB69-23CF-44E3-9099-C40C66FF867C}">
                  <a14:compatExt spid="_x0000_s1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0" name="Control 146" hidden="1">
              <a:extLst>
                <a:ext uri="{63B3BB69-23CF-44E3-9099-C40C66FF867C}">
                  <a14:compatExt spid="_x0000_s11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1" name="Control 147" hidden="1">
              <a:extLst>
                <a:ext uri="{63B3BB69-23CF-44E3-9099-C40C66FF867C}">
                  <a14:compatExt spid="_x0000_s11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2" name="Control 148" hidden="1">
              <a:extLst>
                <a:ext uri="{63B3BB69-23CF-44E3-9099-C40C66FF867C}">
                  <a14:compatExt spid="_x0000_s11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3" name="Control 149" hidden="1">
              <a:extLst>
                <a:ext uri="{63B3BB69-23CF-44E3-9099-C40C66FF867C}">
                  <a14:compatExt spid="_x0000_s11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4" name="Control 150" hidden="1">
              <a:extLst>
                <a:ext uri="{63B3BB69-23CF-44E3-9099-C40C66FF867C}">
                  <a14:compatExt spid="_x0000_s11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5" name="Control 151" hidden="1">
              <a:extLst>
                <a:ext uri="{63B3BB69-23CF-44E3-9099-C40C66FF867C}">
                  <a14:compatExt spid="_x0000_s11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6" name="Control 152" hidden="1">
              <a:extLst>
                <a:ext uri="{63B3BB69-23CF-44E3-9099-C40C66FF867C}">
                  <a14:compatExt spid="_x0000_s11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7" name="Control 153" hidden="1">
              <a:extLst>
                <a:ext uri="{63B3BB69-23CF-44E3-9099-C40C66FF867C}">
                  <a14:compatExt spid="_x0000_s11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8" name="Control 154" hidden="1">
              <a:extLst>
                <a:ext uri="{63B3BB69-23CF-44E3-9099-C40C66FF867C}">
                  <a14:compatExt spid="_x0000_s11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79" name="Control 155" hidden="1">
              <a:extLst>
                <a:ext uri="{63B3BB69-23CF-44E3-9099-C40C66FF867C}">
                  <a14:compatExt spid="_x0000_s11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0" name="Control 156" hidden="1">
              <a:extLst>
                <a:ext uri="{63B3BB69-23CF-44E3-9099-C40C66FF867C}">
                  <a14:compatExt spid="_x0000_s11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1" name="Control 157" hidden="1">
              <a:extLst>
                <a:ext uri="{63B3BB69-23CF-44E3-9099-C40C66FF867C}">
                  <a14:compatExt spid="_x0000_s11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2" name="Control 158" hidden="1">
              <a:extLst>
                <a:ext uri="{63B3BB69-23CF-44E3-9099-C40C66FF867C}">
                  <a14:compatExt spid="_x0000_s11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3" name="Control 159" hidden="1">
              <a:extLst>
                <a:ext uri="{63B3BB69-23CF-44E3-9099-C40C66FF867C}">
                  <a14:compatExt spid="_x0000_s11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4" name="Control 160" hidden="1">
              <a:extLst>
                <a:ext uri="{63B3BB69-23CF-44E3-9099-C40C66FF867C}">
                  <a14:compatExt spid="_x0000_s11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5" name="Control 161" hidden="1">
              <a:extLst>
                <a:ext uri="{63B3BB69-23CF-44E3-9099-C40C66FF867C}">
                  <a14:compatExt spid="_x0000_s11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6" name="Control 162" hidden="1">
              <a:extLst>
                <a:ext uri="{63B3BB69-23CF-44E3-9099-C40C66FF867C}">
                  <a14:compatExt spid="_x0000_s11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7" name="Control 163" hidden="1">
              <a:extLst>
                <a:ext uri="{63B3BB69-23CF-44E3-9099-C40C66FF867C}">
                  <a14:compatExt spid="_x0000_s11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8" name="Control 164" hidden="1">
              <a:extLst>
                <a:ext uri="{63B3BB69-23CF-44E3-9099-C40C66FF867C}">
                  <a14:compatExt spid="_x0000_s11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89" name="Control 165" hidden="1">
              <a:extLst>
                <a:ext uri="{63B3BB69-23CF-44E3-9099-C40C66FF867C}">
                  <a14:compatExt spid="_x0000_s11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0" name="Control 166" hidden="1">
              <a:extLst>
                <a:ext uri="{63B3BB69-23CF-44E3-9099-C40C66FF867C}">
                  <a14:compatExt spid="_x0000_s11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1" name="Control 167" hidden="1">
              <a:extLst>
                <a:ext uri="{63B3BB69-23CF-44E3-9099-C40C66FF867C}">
                  <a14:compatExt spid="_x0000_s11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2" name="Control 168" hidden="1">
              <a:extLst>
                <a:ext uri="{63B3BB69-23CF-44E3-9099-C40C66FF867C}">
                  <a14:compatExt spid="_x0000_s11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3" name="Control 169" hidden="1">
              <a:extLst>
                <a:ext uri="{63B3BB69-23CF-44E3-9099-C40C66FF867C}">
                  <a14:compatExt spid="_x0000_s11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4" name="Control 170" hidden="1">
              <a:extLst>
                <a:ext uri="{63B3BB69-23CF-44E3-9099-C40C66FF867C}">
                  <a14:compatExt spid="_x0000_s119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5" name="Control 171" hidden="1">
              <a:extLst>
                <a:ext uri="{63B3BB69-23CF-44E3-9099-C40C66FF867C}">
                  <a14:compatExt spid="_x0000_s119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6" name="Control 172" hidden="1">
              <a:extLst>
                <a:ext uri="{63B3BB69-23CF-44E3-9099-C40C66FF867C}">
                  <a14:compatExt spid="_x0000_s119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7" name="Control 173" hidden="1">
              <a:extLst>
                <a:ext uri="{63B3BB69-23CF-44E3-9099-C40C66FF867C}">
                  <a14:compatExt spid="_x0000_s11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8" name="Control 174" hidden="1">
              <a:extLst>
                <a:ext uri="{63B3BB69-23CF-44E3-9099-C40C66FF867C}">
                  <a14:compatExt spid="_x0000_s11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199" name="Control 175" hidden="1">
              <a:extLst>
                <a:ext uri="{63B3BB69-23CF-44E3-9099-C40C66FF867C}">
                  <a14:compatExt spid="_x0000_s11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0" name="Control 176" hidden="1">
              <a:extLst>
                <a:ext uri="{63B3BB69-23CF-44E3-9099-C40C66FF867C}">
                  <a14:compatExt spid="_x0000_s12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1" name="Control 177" hidden="1">
              <a:extLst>
                <a:ext uri="{63B3BB69-23CF-44E3-9099-C40C66FF867C}">
                  <a14:compatExt spid="_x0000_s12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2" name="Control 178" hidden="1">
              <a:extLst>
                <a:ext uri="{63B3BB69-23CF-44E3-9099-C40C66FF867C}">
                  <a14:compatExt spid="_x0000_s12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3" name="Control 179" hidden="1">
              <a:extLst>
                <a:ext uri="{63B3BB69-23CF-44E3-9099-C40C66FF867C}">
                  <a14:compatExt spid="_x0000_s12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4" name="Control 180" hidden="1">
              <a:extLst>
                <a:ext uri="{63B3BB69-23CF-44E3-9099-C40C66FF867C}">
                  <a14:compatExt spid="_x0000_s12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5" name="Control 181" hidden="1">
              <a:extLst>
                <a:ext uri="{63B3BB69-23CF-44E3-9099-C40C66FF867C}">
                  <a14:compatExt spid="_x0000_s12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6" name="Control 182" hidden="1">
              <a:extLst>
                <a:ext uri="{63B3BB69-23CF-44E3-9099-C40C66FF867C}">
                  <a14:compatExt spid="_x0000_s120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7" name="Control 183" hidden="1">
              <a:extLst>
                <a:ext uri="{63B3BB69-23CF-44E3-9099-C40C66FF867C}">
                  <a14:compatExt spid="_x0000_s120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8" name="Control 184" hidden="1">
              <a:extLst>
                <a:ext uri="{63B3BB69-23CF-44E3-9099-C40C66FF867C}">
                  <a14:compatExt spid="_x0000_s120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09" name="Control 185" hidden="1">
              <a:extLst>
                <a:ext uri="{63B3BB69-23CF-44E3-9099-C40C66FF867C}">
                  <a14:compatExt spid="_x0000_s12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0" name="Control 186" hidden="1">
              <a:extLst>
                <a:ext uri="{63B3BB69-23CF-44E3-9099-C40C66FF867C}">
                  <a14:compatExt spid="_x0000_s12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1" name="Control 187" hidden="1">
              <a:extLst>
                <a:ext uri="{63B3BB69-23CF-44E3-9099-C40C66FF867C}">
                  <a14:compatExt spid="_x0000_s121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2" name="Control 188" hidden="1">
              <a:extLst>
                <a:ext uri="{63B3BB69-23CF-44E3-9099-C40C66FF867C}">
                  <a14:compatExt spid="_x0000_s121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3" name="Control 189" hidden="1">
              <a:extLst>
                <a:ext uri="{63B3BB69-23CF-44E3-9099-C40C66FF867C}">
                  <a14:compatExt spid="_x0000_s12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4" name="Control 190" hidden="1">
              <a:extLst>
                <a:ext uri="{63B3BB69-23CF-44E3-9099-C40C66FF867C}">
                  <a14:compatExt spid="_x0000_s12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5" name="Control 191" hidden="1">
              <a:extLst>
                <a:ext uri="{63B3BB69-23CF-44E3-9099-C40C66FF867C}">
                  <a14:compatExt spid="_x0000_s12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6" name="Control 192" hidden="1">
              <a:extLst>
                <a:ext uri="{63B3BB69-23CF-44E3-9099-C40C66FF867C}">
                  <a14:compatExt spid="_x0000_s12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7" name="Control 193" hidden="1">
              <a:extLst>
                <a:ext uri="{63B3BB69-23CF-44E3-9099-C40C66FF867C}">
                  <a14:compatExt spid="_x0000_s12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8" name="Control 194" hidden="1">
              <a:extLst>
                <a:ext uri="{63B3BB69-23CF-44E3-9099-C40C66FF867C}">
                  <a14:compatExt spid="_x0000_s12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19" name="Control 195" hidden="1">
              <a:extLst>
                <a:ext uri="{63B3BB69-23CF-44E3-9099-C40C66FF867C}">
                  <a14:compatExt spid="_x0000_s12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0" name="Control 196" hidden="1">
              <a:extLst>
                <a:ext uri="{63B3BB69-23CF-44E3-9099-C40C66FF867C}">
                  <a14:compatExt spid="_x0000_s122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1" name="Control 197" hidden="1">
              <a:extLst>
                <a:ext uri="{63B3BB69-23CF-44E3-9099-C40C66FF867C}">
                  <a14:compatExt spid="_x0000_s12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2" name="Control 198" hidden="1">
              <a:extLst>
                <a:ext uri="{63B3BB69-23CF-44E3-9099-C40C66FF867C}">
                  <a14:compatExt spid="_x0000_s12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3" name="Control 199" hidden="1">
              <a:extLst>
                <a:ext uri="{63B3BB69-23CF-44E3-9099-C40C66FF867C}">
                  <a14:compatExt spid="_x0000_s12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4" name="Control 200" hidden="1">
              <a:extLst>
                <a:ext uri="{63B3BB69-23CF-44E3-9099-C40C66FF867C}">
                  <a14:compatExt spid="_x0000_s12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5" name="Control 201" hidden="1">
              <a:extLst>
                <a:ext uri="{63B3BB69-23CF-44E3-9099-C40C66FF867C}">
                  <a14:compatExt spid="_x0000_s12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6" name="Control 202" hidden="1">
              <a:extLst>
                <a:ext uri="{63B3BB69-23CF-44E3-9099-C40C66FF867C}">
                  <a14:compatExt spid="_x0000_s12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7" name="Control 203" hidden="1">
              <a:extLst>
                <a:ext uri="{63B3BB69-23CF-44E3-9099-C40C66FF867C}">
                  <a14:compatExt spid="_x0000_s12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8" name="Control 204" hidden="1">
              <a:extLst>
                <a:ext uri="{63B3BB69-23CF-44E3-9099-C40C66FF867C}">
                  <a14:compatExt spid="_x0000_s12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29" name="Control 205" hidden="1">
              <a:extLst>
                <a:ext uri="{63B3BB69-23CF-44E3-9099-C40C66FF867C}">
                  <a14:compatExt spid="_x0000_s12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0" name="Control 206" hidden="1">
              <a:extLst>
                <a:ext uri="{63B3BB69-23CF-44E3-9099-C40C66FF867C}">
                  <a14:compatExt spid="_x0000_s12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1" name="Control 207" hidden="1">
              <a:extLst>
                <a:ext uri="{63B3BB69-23CF-44E3-9099-C40C66FF867C}">
                  <a14:compatExt spid="_x0000_s12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2" name="Control 208" hidden="1">
              <a:extLst>
                <a:ext uri="{63B3BB69-23CF-44E3-9099-C40C66FF867C}">
                  <a14:compatExt spid="_x0000_s12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3" name="Control 209" hidden="1">
              <a:extLst>
                <a:ext uri="{63B3BB69-23CF-44E3-9099-C40C66FF867C}">
                  <a14:compatExt spid="_x0000_s12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4" name="Control 210" hidden="1">
              <a:extLst>
                <a:ext uri="{63B3BB69-23CF-44E3-9099-C40C66FF867C}">
                  <a14:compatExt spid="_x0000_s12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5" name="Control 211" hidden="1">
              <a:extLst>
                <a:ext uri="{63B3BB69-23CF-44E3-9099-C40C66FF867C}">
                  <a14:compatExt spid="_x0000_s123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6" name="Control 212" hidden="1">
              <a:extLst>
                <a:ext uri="{63B3BB69-23CF-44E3-9099-C40C66FF867C}">
                  <a14:compatExt spid="_x0000_s123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7" name="Control 213" hidden="1">
              <a:extLst>
                <a:ext uri="{63B3BB69-23CF-44E3-9099-C40C66FF867C}">
                  <a14:compatExt spid="_x0000_s123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8" name="Control 214" hidden="1">
              <a:extLst>
                <a:ext uri="{63B3BB69-23CF-44E3-9099-C40C66FF867C}">
                  <a14:compatExt spid="_x0000_s123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39" name="Control 215" hidden="1">
              <a:extLst>
                <a:ext uri="{63B3BB69-23CF-44E3-9099-C40C66FF867C}">
                  <a14:compatExt spid="_x0000_s123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0" name="Control 216" hidden="1">
              <a:extLst>
                <a:ext uri="{63B3BB69-23CF-44E3-9099-C40C66FF867C}">
                  <a14:compatExt spid="_x0000_s124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1" name="Control 217" hidden="1">
              <a:extLst>
                <a:ext uri="{63B3BB69-23CF-44E3-9099-C40C66FF867C}">
                  <a14:compatExt spid="_x0000_s124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2" name="Control 218" hidden="1">
              <a:extLst>
                <a:ext uri="{63B3BB69-23CF-44E3-9099-C40C66FF867C}">
                  <a14:compatExt spid="_x0000_s124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3" name="Control 219" hidden="1">
              <a:extLst>
                <a:ext uri="{63B3BB69-23CF-44E3-9099-C40C66FF867C}">
                  <a14:compatExt spid="_x0000_s124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4" name="Control 220" hidden="1">
              <a:extLst>
                <a:ext uri="{63B3BB69-23CF-44E3-9099-C40C66FF867C}">
                  <a14:compatExt spid="_x0000_s124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5" name="Control 221" hidden="1">
              <a:extLst>
                <a:ext uri="{63B3BB69-23CF-44E3-9099-C40C66FF867C}">
                  <a14:compatExt spid="_x0000_s12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6" name="Control 222" hidden="1">
              <a:extLst>
                <a:ext uri="{63B3BB69-23CF-44E3-9099-C40C66FF867C}">
                  <a14:compatExt spid="_x0000_s124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7" name="Control 223" hidden="1">
              <a:extLst>
                <a:ext uri="{63B3BB69-23CF-44E3-9099-C40C66FF867C}">
                  <a14:compatExt spid="_x0000_s124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8" name="Control 224" hidden="1">
              <a:extLst>
                <a:ext uri="{63B3BB69-23CF-44E3-9099-C40C66FF867C}">
                  <a14:compatExt spid="_x0000_s12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49" name="Control 225" hidden="1">
              <a:extLst>
                <a:ext uri="{63B3BB69-23CF-44E3-9099-C40C66FF867C}">
                  <a14:compatExt spid="_x0000_s12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0" name="Control 226" hidden="1">
              <a:extLst>
                <a:ext uri="{63B3BB69-23CF-44E3-9099-C40C66FF867C}">
                  <a14:compatExt spid="_x0000_s12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1" name="Control 227" hidden="1">
              <a:extLst>
                <a:ext uri="{63B3BB69-23CF-44E3-9099-C40C66FF867C}">
                  <a14:compatExt spid="_x0000_s12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2" name="Control 228" hidden="1">
              <a:extLst>
                <a:ext uri="{63B3BB69-23CF-44E3-9099-C40C66FF867C}">
                  <a14:compatExt spid="_x0000_s12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3" name="Control 229" hidden="1">
              <a:extLst>
                <a:ext uri="{63B3BB69-23CF-44E3-9099-C40C66FF867C}">
                  <a14:compatExt spid="_x0000_s12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4" name="Control 230" hidden="1">
              <a:extLst>
                <a:ext uri="{63B3BB69-23CF-44E3-9099-C40C66FF867C}">
                  <a14:compatExt spid="_x0000_s12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5" name="Control 231" hidden="1">
              <a:extLst>
                <a:ext uri="{63B3BB69-23CF-44E3-9099-C40C66FF867C}">
                  <a14:compatExt spid="_x0000_s12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6" name="Control 232" hidden="1">
              <a:extLst>
                <a:ext uri="{63B3BB69-23CF-44E3-9099-C40C66FF867C}">
                  <a14:compatExt spid="_x0000_s12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7" name="Control 233" hidden="1">
              <a:extLst>
                <a:ext uri="{63B3BB69-23CF-44E3-9099-C40C66FF867C}">
                  <a14:compatExt spid="_x0000_s12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8" name="Control 234" hidden="1">
              <a:extLst>
                <a:ext uri="{63B3BB69-23CF-44E3-9099-C40C66FF867C}">
                  <a14:compatExt spid="_x0000_s12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59" name="Control 235" hidden="1">
              <a:extLst>
                <a:ext uri="{63B3BB69-23CF-44E3-9099-C40C66FF867C}">
                  <a14:compatExt spid="_x0000_s12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0" name="Control 236" hidden="1">
              <a:extLst>
                <a:ext uri="{63B3BB69-23CF-44E3-9099-C40C66FF867C}">
                  <a14:compatExt spid="_x0000_s12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1" name="Control 237" hidden="1">
              <a:extLst>
                <a:ext uri="{63B3BB69-23CF-44E3-9099-C40C66FF867C}">
                  <a14:compatExt spid="_x0000_s12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2" name="Control 238" hidden="1">
              <a:extLst>
                <a:ext uri="{63B3BB69-23CF-44E3-9099-C40C66FF867C}">
                  <a14:compatExt spid="_x0000_s12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3" name="Control 239" hidden="1">
              <a:extLst>
                <a:ext uri="{63B3BB69-23CF-44E3-9099-C40C66FF867C}">
                  <a14:compatExt spid="_x0000_s12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4" name="Control 240" hidden="1">
              <a:extLst>
                <a:ext uri="{63B3BB69-23CF-44E3-9099-C40C66FF867C}">
                  <a14:compatExt spid="_x0000_s12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5" name="Control 241" hidden="1">
              <a:extLst>
                <a:ext uri="{63B3BB69-23CF-44E3-9099-C40C66FF867C}">
                  <a14:compatExt spid="_x0000_s12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6" name="Control 242" hidden="1">
              <a:extLst>
                <a:ext uri="{63B3BB69-23CF-44E3-9099-C40C66FF867C}">
                  <a14:compatExt spid="_x0000_s12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7" name="Control 243" hidden="1">
              <a:extLst>
                <a:ext uri="{63B3BB69-23CF-44E3-9099-C40C66FF867C}">
                  <a14:compatExt spid="_x0000_s12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8" name="Control 244" hidden="1">
              <a:extLst>
                <a:ext uri="{63B3BB69-23CF-44E3-9099-C40C66FF867C}">
                  <a14:compatExt spid="_x0000_s12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69" name="Control 245" hidden="1">
              <a:extLst>
                <a:ext uri="{63B3BB69-23CF-44E3-9099-C40C66FF867C}">
                  <a14:compatExt spid="_x0000_s12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0" name="Control 246" hidden="1">
              <a:extLst>
                <a:ext uri="{63B3BB69-23CF-44E3-9099-C40C66FF867C}">
                  <a14:compatExt spid="_x0000_s12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1" name="Control 247" hidden="1">
              <a:extLst>
                <a:ext uri="{63B3BB69-23CF-44E3-9099-C40C66FF867C}">
                  <a14:compatExt spid="_x0000_s127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2" name="Control 248" hidden="1">
              <a:extLst>
                <a:ext uri="{63B3BB69-23CF-44E3-9099-C40C66FF867C}">
                  <a14:compatExt spid="_x0000_s127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3" name="Control 249" hidden="1">
              <a:extLst>
                <a:ext uri="{63B3BB69-23CF-44E3-9099-C40C66FF867C}">
                  <a14:compatExt spid="_x0000_s12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4" name="Control 250" hidden="1">
              <a:extLst>
                <a:ext uri="{63B3BB69-23CF-44E3-9099-C40C66FF867C}">
                  <a14:compatExt spid="_x0000_s12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7</xdr:row>
          <xdr:rowOff>0</xdr:rowOff>
        </xdr:from>
        <xdr:to>
          <xdr:col>4</xdr:col>
          <xdr:colOff>266700</xdr:colOff>
          <xdr:row>8</xdr:row>
          <xdr:rowOff>97971</xdr:rowOff>
        </xdr:to>
        <xdr:sp macro="" textlink="">
          <xdr:nvSpPr>
            <xdr:cNvPr id="1275" name="Control 251" hidden="1">
              <a:extLst>
                <a:ext uri="{63B3BB69-23CF-44E3-9099-C40C66FF867C}">
                  <a14:compatExt spid="_x0000_s12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control" Target="../activeX/activeX110.xml"/><Relationship Id="rId21" Type="http://schemas.openxmlformats.org/officeDocument/2006/relationships/control" Target="../activeX/activeX14.xml"/><Relationship Id="rId42" Type="http://schemas.openxmlformats.org/officeDocument/2006/relationships/control" Target="../activeX/activeX35.xml"/><Relationship Id="rId63" Type="http://schemas.openxmlformats.org/officeDocument/2006/relationships/control" Target="../activeX/activeX56.xml"/><Relationship Id="rId84" Type="http://schemas.openxmlformats.org/officeDocument/2006/relationships/control" Target="../activeX/activeX77.xml"/><Relationship Id="rId138" Type="http://schemas.openxmlformats.org/officeDocument/2006/relationships/control" Target="../activeX/activeX131.xml"/><Relationship Id="rId159" Type="http://schemas.openxmlformats.org/officeDocument/2006/relationships/control" Target="../activeX/activeX152.xml"/><Relationship Id="rId170" Type="http://schemas.openxmlformats.org/officeDocument/2006/relationships/control" Target="../activeX/activeX163.xml"/><Relationship Id="rId191" Type="http://schemas.openxmlformats.org/officeDocument/2006/relationships/control" Target="../activeX/activeX184.xml"/><Relationship Id="rId205" Type="http://schemas.openxmlformats.org/officeDocument/2006/relationships/control" Target="../activeX/activeX198.xml"/><Relationship Id="rId226" Type="http://schemas.openxmlformats.org/officeDocument/2006/relationships/control" Target="../activeX/activeX219.xml"/><Relationship Id="rId247" Type="http://schemas.openxmlformats.org/officeDocument/2006/relationships/control" Target="../activeX/activeX240.xml"/><Relationship Id="rId107" Type="http://schemas.openxmlformats.org/officeDocument/2006/relationships/control" Target="../activeX/activeX100.xml"/><Relationship Id="rId11" Type="http://schemas.openxmlformats.org/officeDocument/2006/relationships/control" Target="../activeX/activeX4.xml"/><Relationship Id="rId32" Type="http://schemas.openxmlformats.org/officeDocument/2006/relationships/control" Target="../activeX/activeX25.xml"/><Relationship Id="rId53" Type="http://schemas.openxmlformats.org/officeDocument/2006/relationships/control" Target="../activeX/activeX46.xml"/><Relationship Id="rId74" Type="http://schemas.openxmlformats.org/officeDocument/2006/relationships/control" Target="../activeX/activeX67.xml"/><Relationship Id="rId128" Type="http://schemas.openxmlformats.org/officeDocument/2006/relationships/control" Target="../activeX/activeX121.xml"/><Relationship Id="rId149" Type="http://schemas.openxmlformats.org/officeDocument/2006/relationships/control" Target="../activeX/activeX142.xml"/><Relationship Id="rId5" Type="http://schemas.openxmlformats.org/officeDocument/2006/relationships/drawing" Target="../drawings/drawing1.xml"/><Relationship Id="rId95" Type="http://schemas.openxmlformats.org/officeDocument/2006/relationships/control" Target="../activeX/activeX88.xml"/><Relationship Id="rId160" Type="http://schemas.openxmlformats.org/officeDocument/2006/relationships/control" Target="../activeX/activeX153.xml"/><Relationship Id="rId181" Type="http://schemas.openxmlformats.org/officeDocument/2006/relationships/control" Target="../activeX/activeX174.xml"/><Relationship Id="rId216" Type="http://schemas.openxmlformats.org/officeDocument/2006/relationships/control" Target="../activeX/activeX209.xml"/><Relationship Id="rId237" Type="http://schemas.openxmlformats.org/officeDocument/2006/relationships/control" Target="../activeX/activeX230.xml"/><Relationship Id="rId258" Type="http://schemas.openxmlformats.org/officeDocument/2006/relationships/control" Target="../activeX/activeX251.xml"/><Relationship Id="rId22" Type="http://schemas.openxmlformats.org/officeDocument/2006/relationships/control" Target="../activeX/activeX15.xml"/><Relationship Id="rId43" Type="http://schemas.openxmlformats.org/officeDocument/2006/relationships/control" Target="../activeX/activeX36.xml"/><Relationship Id="rId64" Type="http://schemas.openxmlformats.org/officeDocument/2006/relationships/control" Target="../activeX/activeX57.xml"/><Relationship Id="rId118" Type="http://schemas.openxmlformats.org/officeDocument/2006/relationships/control" Target="../activeX/activeX111.xml"/><Relationship Id="rId139" Type="http://schemas.openxmlformats.org/officeDocument/2006/relationships/control" Target="../activeX/activeX132.xml"/><Relationship Id="rId85" Type="http://schemas.openxmlformats.org/officeDocument/2006/relationships/control" Target="../activeX/activeX78.xml"/><Relationship Id="rId150" Type="http://schemas.openxmlformats.org/officeDocument/2006/relationships/control" Target="../activeX/activeX143.xml"/><Relationship Id="rId171" Type="http://schemas.openxmlformats.org/officeDocument/2006/relationships/control" Target="../activeX/activeX164.xml"/><Relationship Id="rId192" Type="http://schemas.openxmlformats.org/officeDocument/2006/relationships/control" Target="../activeX/activeX185.xml"/><Relationship Id="rId206" Type="http://schemas.openxmlformats.org/officeDocument/2006/relationships/control" Target="../activeX/activeX199.xml"/><Relationship Id="rId227" Type="http://schemas.openxmlformats.org/officeDocument/2006/relationships/control" Target="../activeX/activeX220.xml"/><Relationship Id="rId248" Type="http://schemas.openxmlformats.org/officeDocument/2006/relationships/control" Target="../activeX/activeX241.xml"/><Relationship Id="rId12" Type="http://schemas.openxmlformats.org/officeDocument/2006/relationships/control" Target="../activeX/activeX5.xml"/><Relationship Id="rId33" Type="http://schemas.openxmlformats.org/officeDocument/2006/relationships/control" Target="../activeX/activeX26.xml"/><Relationship Id="rId108" Type="http://schemas.openxmlformats.org/officeDocument/2006/relationships/control" Target="../activeX/activeX101.xml"/><Relationship Id="rId129" Type="http://schemas.openxmlformats.org/officeDocument/2006/relationships/control" Target="../activeX/activeX122.xml"/><Relationship Id="rId54" Type="http://schemas.openxmlformats.org/officeDocument/2006/relationships/control" Target="../activeX/activeX47.xml"/><Relationship Id="rId70" Type="http://schemas.openxmlformats.org/officeDocument/2006/relationships/control" Target="../activeX/activeX63.xml"/><Relationship Id="rId75" Type="http://schemas.openxmlformats.org/officeDocument/2006/relationships/control" Target="../activeX/activeX68.xml"/><Relationship Id="rId91" Type="http://schemas.openxmlformats.org/officeDocument/2006/relationships/control" Target="../activeX/activeX84.xml"/><Relationship Id="rId96" Type="http://schemas.openxmlformats.org/officeDocument/2006/relationships/control" Target="../activeX/activeX89.xml"/><Relationship Id="rId140" Type="http://schemas.openxmlformats.org/officeDocument/2006/relationships/control" Target="../activeX/activeX133.xml"/><Relationship Id="rId145" Type="http://schemas.openxmlformats.org/officeDocument/2006/relationships/control" Target="../activeX/activeX138.xml"/><Relationship Id="rId161" Type="http://schemas.openxmlformats.org/officeDocument/2006/relationships/control" Target="../activeX/activeX154.xml"/><Relationship Id="rId166" Type="http://schemas.openxmlformats.org/officeDocument/2006/relationships/control" Target="../activeX/activeX159.xml"/><Relationship Id="rId182" Type="http://schemas.openxmlformats.org/officeDocument/2006/relationships/control" Target="../activeX/activeX175.xml"/><Relationship Id="rId187" Type="http://schemas.openxmlformats.org/officeDocument/2006/relationships/control" Target="../activeX/activeX180.xml"/><Relationship Id="rId217" Type="http://schemas.openxmlformats.org/officeDocument/2006/relationships/control" Target="../activeX/activeX210.xml"/><Relationship Id="rId1" Type="http://schemas.openxmlformats.org/officeDocument/2006/relationships/hyperlink" Target="http://www.geneontology.org/GO.evidence.shtml" TargetMode="External"/><Relationship Id="rId6" Type="http://schemas.openxmlformats.org/officeDocument/2006/relationships/vmlDrawing" Target="../drawings/vmlDrawing1.vml"/><Relationship Id="rId212" Type="http://schemas.openxmlformats.org/officeDocument/2006/relationships/control" Target="../activeX/activeX205.xml"/><Relationship Id="rId233" Type="http://schemas.openxmlformats.org/officeDocument/2006/relationships/control" Target="../activeX/activeX226.xml"/><Relationship Id="rId238" Type="http://schemas.openxmlformats.org/officeDocument/2006/relationships/control" Target="../activeX/activeX231.xml"/><Relationship Id="rId254" Type="http://schemas.openxmlformats.org/officeDocument/2006/relationships/control" Target="../activeX/activeX247.xml"/><Relationship Id="rId23" Type="http://schemas.openxmlformats.org/officeDocument/2006/relationships/control" Target="../activeX/activeX16.xml"/><Relationship Id="rId28" Type="http://schemas.openxmlformats.org/officeDocument/2006/relationships/control" Target="../activeX/activeX21.xml"/><Relationship Id="rId49" Type="http://schemas.openxmlformats.org/officeDocument/2006/relationships/control" Target="../activeX/activeX42.xml"/><Relationship Id="rId114" Type="http://schemas.openxmlformats.org/officeDocument/2006/relationships/control" Target="../activeX/activeX107.xml"/><Relationship Id="rId119" Type="http://schemas.openxmlformats.org/officeDocument/2006/relationships/control" Target="../activeX/activeX112.xml"/><Relationship Id="rId44" Type="http://schemas.openxmlformats.org/officeDocument/2006/relationships/control" Target="../activeX/activeX37.xml"/><Relationship Id="rId60" Type="http://schemas.openxmlformats.org/officeDocument/2006/relationships/control" Target="../activeX/activeX53.xml"/><Relationship Id="rId65" Type="http://schemas.openxmlformats.org/officeDocument/2006/relationships/control" Target="../activeX/activeX58.xml"/><Relationship Id="rId81" Type="http://schemas.openxmlformats.org/officeDocument/2006/relationships/control" Target="../activeX/activeX74.xml"/><Relationship Id="rId86" Type="http://schemas.openxmlformats.org/officeDocument/2006/relationships/control" Target="../activeX/activeX79.xml"/><Relationship Id="rId130" Type="http://schemas.openxmlformats.org/officeDocument/2006/relationships/control" Target="../activeX/activeX123.xml"/><Relationship Id="rId135" Type="http://schemas.openxmlformats.org/officeDocument/2006/relationships/control" Target="../activeX/activeX128.xml"/><Relationship Id="rId151" Type="http://schemas.openxmlformats.org/officeDocument/2006/relationships/control" Target="../activeX/activeX144.xml"/><Relationship Id="rId156" Type="http://schemas.openxmlformats.org/officeDocument/2006/relationships/control" Target="../activeX/activeX149.xml"/><Relationship Id="rId177" Type="http://schemas.openxmlformats.org/officeDocument/2006/relationships/control" Target="../activeX/activeX170.xml"/><Relationship Id="rId198" Type="http://schemas.openxmlformats.org/officeDocument/2006/relationships/control" Target="../activeX/activeX191.xml"/><Relationship Id="rId172" Type="http://schemas.openxmlformats.org/officeDocument/2006/relationships/control" Target="../activeX/activeX165.xml"/><Relationship Id="rId193" Type="http://schemas.openxmlformats.org/officeDocument/2006/relationships/control" Target="../activeX/activeX186.xml"/><Relationship Id="rId202" Type="http://schemas.openxmlformats.org/officeDocument/2006/relationships/control" Target="../activeX/activeX195.xml"/><Relationship Id="rId207" Type="http://schemas.openxmlformats.org/officeDocument/2006/relationships/control" Target="../activeX/activeX200.xml"/><Relationship Id="rId223" Type="http://schemas.openxmlformats.org/officeDocument/2006/relationships/control" Target="../activeX/activeX216.xml"/><Relationship Id="rId228" Type="http://schemas.openxmlformats.org/officeDocument/2006/relationships/control" Target="../activeX/activeX221.xml"/><Relationship Id="rId244" Type="http://schemas.openxmlformats.org/officeDocument/2006/relationships/control" Target="../activeX/activeX237.xml"/><Relationship Id="rId249" Type="http://schemas.openxmlformats.org/officeDocument/2006/relationships/control" Target="../activeX/activeX242.xml"/><Relationship Id="rId13" Type="http://schemas.openxmlformats.org/officeDocument/2006/relationships/control" Target="../activeX/activeX6.xml"/><Relationship Id="rId18" Type="http://schemas.openxmlformats.org/officeDocument/2006/relationships/control" Target="../activeX/activeX11.xml"/><Relationship Id="rId39" Type="http://schemas.openxmlformats.org/officeDocument/2006/relationships/control" Target="../activeX/activeX32.xml"/><Relationship Id="rId109" Type="http://schemas.openxmlformats.org/officeDocument/2006/relationships/control" Target="../activeX/activeX102.xml"/><Relationship Id="rId34" Type="http://schemas.openxmlformats.org/officeDocument/2006/relationships/control" Target="../activeX/activeX27.xml"/><Relationship Id="rId50" Type="http://schemas.openxmlformats.org/officeDocument/2006/relationships/control" Target="../activeX/activeX43.xml"/><Relationship Id="rId55" Type="http://schemas.openxmlformats.org/officeDocument/2006/relationships/control" Target="../activeX/activeX48.xml"/><Relationship Id="rId76" Type="http://schemas.openxmlformats.org/officeDocument/2006/relationships/control" Target="../activeX/activeX69.xml"/><Relationship Id="rId97" Type="http://schemas.openxmlformats.org/officeDocument/2006/relationships/control" Target="../activeX/activeX90.xml"/><Relationship Id="rId104" Type="http://schemas.openxmlformats.org/officeDocument/2006/relationships/control" Target="../activeX/activeX97.xml"/><Relationship Id="rId120" Type="http://schemas.openxmlformats.org/officeDocument/2006/relationships/control" Target="../activeX/activeX113.xml"/><Relationship Id="rId125" Type="http://schemas.openxmlformats.org/officeDocument/2006/relationships/control" Target="../activeX/activeX118.xml"/><Relationship Id="rId141" Type="http://schemas.openxmlformats.org/officeDocument/2006/relationships/control" Target="../activeX/activeX134.xml"/><Relationship Id="rId146" Type="http://schemas.openxmlformats.org/officeDocument/2006/relationships/control" Target="../activeX/activeX139.xml"/><Relationship Id="rId167" Type="http://schemas.openxmlformats.org/officeDocument/2006/relationships/control" Target="../activeX/activeX160.xml"/><Relationship Id="rId188" Type="http://schemas.openxmlformats.org/officeDocument/2006/relationships/control" Target="../activeX/activeX181.xml"/><Relationship Id="rId7" Type="http://schemas.openxmlformats.org/officeDocument/2006/relationships/control" Target="../activeX/activeX1.xml"/><Relationship Id="rId71" Type="http://schemas.openxmlformats.org/officeDocument/2006/relationships/control" Target="../activeX/activeX64.xml"/><Relationship Id="rId92" Type="http://schemas.openxmlformats.org/officeDocument/2006/relationships/control" Target="../activeX/activeX85.xml"/><Relationship Id="rId162" Type="http://schemas.openxmlformats.org/officeDocument/2006/relationships/control" Target="../activeX/activeX155.xml"/><Relationship Id="rId183" Type="http://schemas.openxmlformats.org/officeDocument/2006/relationships/control" Target="../activeX/activeX176.xml"/><Relationship Id="rId213" Type="http://schemas.openxmlformats.org/officeDocument/2006/relationships/control" Target="../activeX/activeX206.xml"/><Relationship Id="rId218" Type="http://schemas.openxmlformats.org/officeDocument/2006/relationships/control" Target="../activeX/activeX211.xml"/><Relationship Id="rId234" Type="http://schemas.openxmlformats.org/officeDocument/2006/relationships/control" Target="../activeX/activeX227.xml"/><Relationship Id="rId239" Type="http://schemas.openxmlformats.org/officeDocument/2006/relationships/control" Target="../activeX/activeX232.xml"/><Relationship Id="rId2" Type="http://schemas.openxmlformats.org/officeDocument/2006/relationships/hyperlink" Target="http://www.geneontology.org/GO.evidence.shtml" TargetMode="External"/><Relationship Id="rId29" Type="http://schemas.openxmlformats.org/officeDocument/2006/relationships/control" Target="../activeX/activeX22.xml"/><Relationship Id="rId250" Type="http://schemas.openxmlformats.org/officeDocument/2006/relationships/control" Target="../activeX/activeX243.xml"/><Relationship Id="rId255" Type="http://schemas.openxmlformats.org/officeDocument/2006/relationships/control" Target="../activeX/activeX248.xml"/><Relationship Id="rId24" Type="http://schemas.openxmlformats.org/officeDocument/2006/relationships/control" Target="../activeX/activeX17.xml"/><Relationship Id="rId40" Type="http://schemas.openxmlformats.org/officeDocument/2006/relationships/control" Target="../activeX/activeX33.xml"/><Relationship Id="rId45" Type="http://schemas.openxmlformats.org/officeDocument/2006/relationships/control" Target="../activeX/activeX38.xml"/><Relationship Id="rId66" Type="http://schemas.openxmlformats.org/officeDocument/2006/relationships/control" Target="../activeX/activeX59.xml"/><Relationship Id="rId87" Type="http://schemas.openxmlformats.org/officeDocument/2006/relationships/control" Target="../activeX/activeX80.xml"/><Relationship Id="rId110" Type="http://schemas.openxmlformats.org/officeDocument/2006/relationships/control" Target="../activeX/activeX103.xml"/><Relationship Id="rId115" Type="http://schemas.openxmlformats.org/officeDocument/2006/relationships/control" Target="../activeX/activeX108.xml"/><Relationship Id="rId131" Type="http://schemas.openxmlformats.org/officeDocument/2006/relationships/control" Target="../activeX/activeX124.xml"/><Relationship Id="rId136" Type="http://schemas.openxmlformats.org/officeDocument/2006/relationships/control" Target="../activeX/activeX129.xml"/><Relationship Id="rId157" Type="http://schemas.openxmlformats.org/officeDocument/2006/relationships/control" Target="../activeX/activeX150.xml"/><Relationship Id="rId178" Type="http://schemas.openxmlformats.org/officeDocument/2006/relationships/control" Target="../activeX/activeX171.xml"/><Relationship Id="rId61" Type="http://schemas.openxmlformats.org/officeDocument/2006/relationships/control" Target="../activeX/activeX54.xml"/><Relationship Id="rId82" Type="http://schemas.openxmlformats.org/officeDocument/2006/relationships/control" Target="../activeX/activeX75.xml"/><Relationship Id="rId152" Type="http://schemas.openxmlformats.org/officeDocument/2006/relationships/control" Target="../activeX/activeX145.xml"/><Relationship Id="rId173" Type="http://schemas.openxmlformats.org/officeDocument/2006/relationships/control" Target="../activeX/activeX166.xml"/><Relationship Id="rId194" Type="http://schemas.openxmlformats.org/officeDocument/2006/relationships/control" Target="../activeX/activeX187.xml"/><Relationship Id="rId199" Type="http://schemas.openxmlformats.org/officeDocument/2006/relationships/control" Target="../activeX/activeX192.xml"/><Relationship Id="rId203" Type="http://schemas.openxmlformats.org/officeDocument/2006/relationships/control" Target="../activeX/activeX196.xml"/><Relationship Id="rId208" Type="http://schemas.openxmlformats.org/officeDocument/2006/relationships/control" Target="../activeX/activeX201.xml"/><Relationship Id="rId229" Type="http://schemas.openxmlformats.org/officeDocument/2006/relationships/control" Target="../activeX/activeX222.xml"/><Relationship Id="rId19" Type="http://schemas.openxmlformats.org/officeDocument/2006/relationships/control" Target="../activeX/activeX12.xml"/><Relationship Id="rId224" Type="http://schemas.openxmlformats.org/officeDocument/2006/relationships/control" Target="../activeX/activeX217.xml"/><Relationship Id="rId240" Type="http://schemas.openxmlformats.org/officeDocument/2006/relationships/control" Target="../activeX/activeX233.xml"/><Relationship Id="rId245" Type="http://schemas.openxmlformats.org/officeDocument/2006/relationships/control" Target="../activeX/activeX238.xml"/><Relationship Id="rId14" Type="http://schemas.openxmlformats.org/officeDocument/2006/relationships/control" Target="../activeX/activeX7.xml"/><Relationship Id="rId30" Type="http://schemas.openxmlformats.org/officeDocument/2006/relationships/control" Target="../activeX/activeX23.xml"/><Relationship Id="rId35" Type="http://schemas.openxmlformats.org/officeDocument/2006/relationships/control" Target="../activeX/activeX28.xml"/><Relationship Id="rId56" Type="http://schemas.openxmlformats.org/officeDocument/2006/relationships/control" Target="../activeX/activeX49.xml"/><Relationship Id="rId77" Type="http://schemas.openxmlformats.org/officeDocument/2006/relationships/control" Target="../activeX/activeX70.xml"/><Relationship Id="rId100" Type="http://schemas.openxmlformats.org/officeDocument/2006/relationships/control" Target="../activeX/activeX93.xml"/><Relationship Id="rId105" Type="http://schemas.openxmlformats.org/officeDocument/2006/relationships/control" Target="../activeX/activeX98.xml"/><Relationship Id="rId126" Type="http://schemas.openxmlformats.org/officeDocument/2006/relationships/control" Target="../activeX/activeX119.xml"/><Relationship Id="rId147" Type="http://schemas.openxmlformats.org/officeDocument/2006/relationships/control" Target="../activeX/activeX140.xml"/><Relationship Id="rId168" Type="http://schemas.openxmlformats.org/officeDocument/2006/relationships/control" Target="../activeX/activeX161.xml"/><Relationship Id="rId8" Type="http://schemas.openxmlformats.org/officeDocument/2006/relationships/image" Target="../media/image1.emf"/><Relationship Id="rId51" Type="http://schemas.openxmlformats.org/officeDocument/2006/relationships/control" Target="../activeX/activeX44.xml"/><Relationship Id="rId72" Type="http://schemas.openxmlformats.org/officeDocument/2006/relationships/control" Target="../activeX/activeX65.xml"/><Relationship Id="rId93" Type="http://schemas.openxmlformats.org/officeDocument/2006/relationships/control" Target="../activeX/activeX86.xml"/><Relationship Id="rId98" Type="http://schemas.openxmlformats.org/officeDocument/2006/relationships/control" Target="../activeX/activeX91.xml"/><Relationship Id="rId121" Type="http://schemas.openxmlformats.org/officeDocument/2006/relationships/control" Target="../activeX/activeX114.xml"/><Relationship Id="rId142" Type="http://schemas.openxmlformats.org/officeDocument/2006/relationships/control" Target="../activeX/activeX135.xml"/><Relationship Id="rId163" Type="http://schemas.openxmlformats.org/officeDocument/2006/relationships/control" Target="../activeX/activeX156.xml"/><Relationship Id="rId184" Type="http://schemas.openxmlformats.org/officeDocument/2006/relationships/control" Target="../activeX/activeX177.xml"/><Relationship Id="rId189" Type="http://schemas.openxmlformats.org/officeDocument/2006/relationships/control" Target="../activeX/activeX182.xml"/><Relationship Id="rId219" Type="http://schemas.openxmlformats.org/officeDocument/2006/relationships/control" Target="../activeX/activeX212.xml"/><Relationship Id="rId3" Type="http://schemas.openxmlformats.org/officeDocument/2006/relationships/hyperlink" Target="http://www.geneontology.org/GO.evidence.shtml" TargetMode="External"/><Relationship Id="rId214" Type="http://schemas.openxmlformats.org/officeDocument/2006/relationships/control" Target="../activeX/activeX207.xml"/><Relationship Id="rId230" Type="http://schemas.openxmlformats.org/officeDocument/2006/relationships/control" Target="../activeX/activeX223.xml"/><Relationship Id="rId235" Type="http://schemas.openxmlformats.org/officeDocument/2006/relationships/control" Target="../activeX/activeX228.xml"/><Relationship Id="rId251" Type="http://schemas.openxmlformats.org/officeDocument/2006/relationships/control" Target="../activeX/activeX244.xml"/><Relationship Id="rId256" Type="http://schemas.openxmlformats.org/officeDocument/2006/relationships/control" Target="../activeX/activeX249.xml"/><Relationship Id="rId25" Type="http://schemas.openxmlformats.org/officeDocument/2006/relationships/control" Target="../activeX/activeX18.xml"/><Relationship Id="rId46" Type="http://schemas.openxmlformats.org/officeDocument/2006/relationships/control" Target="../activeX/activeX39.xml"/><Relationship Id="rId67" Type="http://schemas.openxmlformats.org/officeDocument/2006/relationships/control" Target="../activeX/activeX60.xml"/><Relationship Id="rId116" Type="http://schemas.openxmlformats.org/officeDocument/2006/relationships/control" Target="../activeX/activeX109.xml"/><Relationship Id="rId137" Type="http://schemas.openxmlformats.org/officeDocument/2006/relationships/control" Target="../activeX/activeX130.xml"/><Relationship Id="rId158" Type="http://schemas.openxmlformats.org/officeDocument/2006/relationships/control" Target="../activeX/activeX151.xml"/><Relationship Id="rId20" Type="http://schemas.openxmlformats.org/officeDocument/2006/relationships/control" Target="../activeX/activeX13.xml"/><Relationship Id="rId41" Type="http://schemas.openxmlformats.org/officeDocument/2006/relationships/control" Target="../activeX/activeX34.xml"/><Relationship Id="rId62" Type="http://schemas.openxmlformats.org/officeDocument/2006/relationships/control" Target="../activeX/activeX55.xml"/><Relationship Id="rId83" Type="http://schemas.openxmlformats.org/officeDocument/2006/relationships/control" Target="../activeX/activeX76.xml"/><Relationship Id="rId88" Type="http://schemas.openxmlformats.org/officeDocument/2006/relationships/control" Target="../activeX/activeX81.xml"/><Relationship Id="rId111" Type="http://schemas.openxmlformats.org/officeDocument/2006/relationships/control" Target="../activeX/activeX104.xml"/><Relationship Id="rId132" Type="http://schemas.openxmlformats.org/officeDocument/2006/relationships/control" Target="../activeX/activeX125.xml"/><Relationship Id="rId153" Type="http://schemas.openxmlformats.org/officeDocument/2006/relationships/control" Target="../activeX/activeX146.xml"/><Relationship Id="rId174" Type="http://schemas.openxmlformats.org/officeDocument/2006/relationships/control" Target="../activeX/activeX167.xml"/><Relationship Id="rId179" Type="http://schemas.openxmlformats.org/officeDocument/2006/relationships/control" Target="../activeX/activeX172.xml"/><Relationship Id="rId195" Type="http://schemas.openxmlformats.org/officeDocument/2006/relationships/control" Target="../activeX/activeX188.xml"/><Relationship Id="rId209" Type="http://schemas.openxmlformats.org/officeDocument/2006/relationships/control" Target="../activeX/activeX202.xml"/><Relationship Id="rId190" Type="http://schemas.openxmlformats.org/officeDocument/2006/relationships/control" Target="../activeX/activeX183.xml"/><Relationship Id="rId204" Type="http://schemas.openxmlformats.org/officeDocument/2006/relationships/control" Target="../activeX/activeX197.xml"/><Relationship Id="rId220" Type="http://schemas.openxmlformats.org/officeDocument/2006/relationships/control" Target="../activeX/activeX213.xml"/><Relationship Id="rId225" Type="http://schemas.openxmlformats.org/officeDocument/2006/relationships/control" Target="../activeX/activeX218.xml"/><Relationship Id="rId241" Type="http://schemas.openxmlformats.org/officeDocument/2006/relationships/control" Target="../activeX/activeX234.xml"/><Relationship Id="rId246" Type="http://schemas.openxmlformats.org/officeDocument/2006/relationships/control" Target="../activeX/activeX239.xml"/><Relationship Id="rId15" Type="http://schemas.openxmlformats.org/officeDocument/2006/relationships/control" Target="../activeX/activeX8.xml"/><Relationship Id="rId36" Type="http://schemas.openxmlformats.org/officeDocument/2006/relationships/control" Target="../activeX/activeX29.xml"/><Relationship Id="rId57" Type="http://schemas.openxmlformats.org/officeDocument/2006/relationships/control" Target="../activeX/activeX50.xml"/><Relationship Id="rId106" Type="http://schemas.openxmlformats.org/officeDocument/2006/relationships/control" Target="../activeX/activeX99.xml"/><Relationship Id="rId127" Type="http://schemas.openxmlformats.org/officeDocument/2006/relationships/control" Target="../activeX/activeX120.xml"/><Relationship Id="rId10" Type="http://schemas.openxmlformats.org/officeDocument/2006/relationships/control" Target="../activeX/activeX3.xml"/><Relationship Id="rId31" Type="http://schemas.openxmlformats.org/officeDocument/2006/relationships/control" Target="../activeX/activeX24.xml"/><Relationship Id="rId52" Type="http://schemas.openxmlformats.org/officeDocument/2006/relationships/control" Target="../activeX/activeX45.xml"/><Relationship Id="rId73" Type="http://schemas.openxmlformats.org/officeDocument/2006/relationships/control" Target="../activeX/activeX66.xml"/><Relationship Id="rId78" Type="http://schemas.openxmlformats.org/officeDocument/2006/relationships/control" Target="../activeX/activeX71.xml"/><Relationship Id="rId94" Type="http://schemas.openxmlformats.org/officeDocument/2006/relationships/control" Target="../activeX/activeX87.xml"/><Relationship Id="rId99" Type="http://schemas.openxmlformats.org/officeDocument/2006/relationships/control" Target="../activeX/activeX92.xml"/><Relationship Id="rId101" Type="http://schemas.openxmlformats.org/officeDocument/2006/relationships/control" Target="../activeX/activeX94.xml"/><Relationship Id="rId122" Type="http://schemas.openxmlformats.org/officeDocument/2006/relationships/control" Target="../activeX/activeX115.xml"/><Relationship Id="rId143" Type="http://schemas.openxmlformats.org/officeDocument/2006/relationships/control" Target="../activeX/activeX136.xml"/><Relationship Id="rId148" Type="http://schemas.openxmlformats.org/officeDocument/2006/relationships/control" Target="../activeX/activeX141.xml"/><Relationship Id="rId164" Type="http://schemas.openxmlformats.org/officeDocument/2006/relationships/control" Target="../activeX/activeX157.xml"/><Relationship Id="rId169" Type="http://schemas.openxmlformats.org/officeDocument/2006/relationships/control" Target="../activeX/activeX162.xml"/><Relationship Id="rId185" Type="http://schemas.openxmlformats.org/officeDocument/2006/relationships/control" Target="../activeX/activeX178.xml"/><Relationship Id="rId4" Type="http://schemas.openxmlformats.org/officeDocument/2006/relationships/printerSettings" Target="../printerSettings/printerSettings1.bin"/><Relationship Id="rId9" Type="http://schemas.openxmlformats.org/officeDocument/2006/relationships/control" Target="../activeX/activeX2.xml"/><Relationship Id="rId180" Type="http://schemas.openxmlformats.org/officeDocument/2006/relationships/control" Target="../activeX/activeX173.xml"/><Relationship Id="rId210" Type="http://schemas.openxmlformats.org/officeDocument/2006/relationships/control" Target="../activeX/activeX203.xml"/><Relationship Id="rId215" Type="http://schemas.openxmlformats.org/officeDocument/2006/relationships/control" Target="../activeX/activeX208.xml"/><Relationship Id="rId236" Type="http://schemas.openxmlformats.org/officeDocument/2006/relationships/control" Target="../activeX/activeX229.xml"/><Relationship Id="rId257" Type="http://schemas.openxmlformats.org/officeDocument/2006/relationships/control" Target="../activeX/activeX250.xml"/><Relationship Id="rId26" Type="http://schemas.openxmlformats.org/officeDocument/2006/relationships/control" Target="../activeX/activeX19.xml"/><Relationship Id="rId231" Type="http://schemas.openxmlformats.org/officeDocument/2006/relationships/control" Target="../activeX/activeX224.xml"/><Relationship Id="rId252" Type="http://schemas.openxmlformats.org/officeDocument/2006/relationships/control" Target="../activeX/activeX245.xml"/><Relationship Id="rId47" Type="http://schemas.openxmlformats.org/officeDocument/2006/relationships/control" Target="../activeX/activeX40.xml"/><Relationship Id="rId68" Type="http://schemas.openxmlformats.org/officeDocument/2006/relationships/control" Target="../activeX/activeX61.xml"/><Relationship Id="rId89" Type="http://schemas.openxmlformats.org/officeDocument/2006/relationships/control" Target="../activeX/activeX82.xml"/><Relationship Id="rId112" Type="http://schemas.openxmlformats.org/officeDocument/2006/relationships/control" Target="../activeX/activeX105.xml"/><Relationship Id="rId133" Type="http://schemas.openxmlformats.org/officeDocument/2006/relationships/control" Target="../activeX/activeX126.xml"/><Relationship Id="rId154" Type="http://schemas.openxmlformats.org/officeDocument/2006/relationships/control" Target="../activeX/activeX147.xml"/><Relationship Id="rId175" Type="http://schemas.openxmlformats.org/officeDocument/2006/relationships/control" Target="../activeX/activeX168.xml"/><Relationship Id="rId196" Type="http://schemas.openxmlformats.org/officeDocument/2006/relationships/control" Target="../activeX/activeX189.xml"/><Relationship Id="rId200" Type="http://schemas.openxmlformats.org/officeDocument/2006/relationships/control" Target="../activeX/activeX193.xml"/><Relationship Id="rId16" Type="http://schemas.openxmlformats.org/officeDocument/2006/relationships/control" Target="../activeX/activeX9.xml"/><Relationship Id="rId221" Type="http://schemas.openxmlformats.org/officeDocument/2006/relationships/control" Target="../activeX/activeX214.xml"/><Relationship Id="rId242" Type="http://schemas.openxmlformats.org/officeDocument/2006/relationships/control" Target="../activeX/activeX235.xml"/><Relationship Id="rId37" Type="http://schemas.openxmlformats.org/officeDocument/2006/relationships/control" Target="../activeX/activeX30.xml"/><Relationship Id="rId58" Type="http://schemas.openxmlformats.org/officeDocument/2006/relationships/control" Target="../activeX/activeX51.xml"/><Relationship Id="rId79" Type="http://schemas.openxmlformats.org/officeDocument/2006/relationships/control" Target="../activeX/activeX72.xml"/><Relationship Id="rId102" Type="http://schemas.openxmlformats.org/officeDocument/2006/relationships/control" Target="../activeX/activeX95.xml"/><Relationship Id="rId123" Type="http://schemas.openxmlformats.org/officeDocument/2006/relationships/control" Target="../activeX/activeX116.xml"/><Relationship Id="rId144" Type="http://schemas.openxmlformats.org/officeDocument/2006/relationships/control" Target="../activeX/activeX137.xml"/><Relationship Id="rId90" Type="http://schemas.openxmlformats.org/officeDocument/2006/relationships/control" Target="../activeX/activeX83.xml"/><Relationship Id="rId165" Type="http://schemas.openxmlformats.org/officeDocument/2006/relationships/control" Target="../activeX/activeX158.xml"/><Relationship Id="rId186" Type="http://schemas.openxmlformats.org/officeDocument/2006/relationships/control" Target="../activeX/activeX179.xml"/><Relationship Id="rId211" Type="http://schemas.openxmlformats.org/officeDocument/2006/relationships/control" Target="../activeX/activeX204.xml"/><Relationship Id="rId232" Type="http://schemas.openxmlformats.org/officeDocument/2006/relationships/control" Target="../activeX/activeX225.xml"/><Relationship Id="rId253" Type="http://schemas.openxmlformats.org/officeDocument/2006/relationships/control" Target="../activeX/activeX246.xml"/><Relationship Id="rId27" Type="http://schemas.openxmlformats.org/officeDocument/2006/relationships/control" Target="../activeX/activeX20.xml"/><Relationship Id="rId48" Type="http://schemas.openxmlformats.org/officeDocument/2006/relationships/control" Target="../activeX/activeX41.xml"/><Relationship Id="rId69" Type="http://schemas.openxmlformats.org/officeDocument/2006/relationships/control" Target="../activeX/activeX62.xml"/><Relationship Id="rId113" Type="http://schemas.openxmlformats.org/officeDocument/2006/relationships/control" Target="../activeX/activeX106.xml"/><Relationship Id="rId134" Type="http://schemas.openxmlformats.org/officeDocument/2006/relationships/control" Target="../activeX/activeX127.xml"/><Relationship Id="rId80" Type="http://schemas.openxmlformats.org/officeDocument/2006/relationships/control" Target="../activeX/activeX73.xml"/><Relationship Id="rId155" Type="http://schemas.openxmlformats.org/officeDocument/2006/relationships/control" Target="../activeX/activeX148.xml"/><Relationship Id="rId176" Type="http://schemas.openxmlformats.org/officeDocument/2006/relationships/control" Target="../activeX/activeX169.xml"/><Relationship Id="rId197" Type="http://schemas.openxmlformats.org/officeDocument/2006/relationships/control" Target="../activeX/activeX190.xml"/><Relationship Id="rId201" Type="http://schemas.openxmlformats.org/officeDocument/2006/relationships/control" Target="../activeX/activeX194.xml"/><Relationship Id="rId222" Type="http://schemas.openxmlformats.org/officeDocument/2006/relationships/control" Target="../activeX/activeX215.xml"/><Relationship Id="rId243" Type="http://schemas.openxmlformats.org/officeDocument/2006/relationships/control" Target="../activeX/activeX236.xml"/><Relationship Id="rId17" Type="http://schemas.openxmlformats.org/officeDocument/2006/relationships/control" Target="../activeX/activeX10.xml"/><Relationship Id="rId38" Type="http://schemas.openxmlformats.org/officeDocument/2006/relationships/control" Target="../activeX/activeX31.xml"/><Relationship Id="rId59" Type="http://schemas.openxmlformats.org/officeDocument/2006/relationships/control" Target="../activeX/activeX52.xml"/><Relationship Id="rId103" Type="http://schemas.openxmlformats.org/officeDocument/2006/relationships/control" Target="../activeX/activeX96.xml"/><Relationship Id="rId124" Type="http://schemas.openxmlformats.org/officeDocument/2006/relationships/control" Target="../activeX/activeX11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Ark1"/>
  <dimension ref="A1:BR834"/>
  <sheetViews>
    <sheetView tabSelected="1" topLeftCell="E1" workbookViewId="0">
      <selection activeCell="F1" sqref="F1:BR1"/>
    </sheetView>
  </sheetViews>
  <sheetFormatPr defaultRowHeight="14.6" x14ac:dyDescent="0.4"/>
  <cols>
    <col min="1" max="1" width="12.53515625" hidden="1" customWidth="1"/>
    <col min="2" max="4" width="0" hidden="1" customWidth="1"/>
    <col min="6" max="6" width="13.15234375" style="26" customWidth="1"/>
    <col min="7" max="7" width="12.3046875" style="26" customWidth="1"/>
    <col min="8" max="8" width="10.15234375" style="26" customWidth="1"/>
    <col min="9" max="9" width="8.3828125" style="25" customWidth="1"/>
    <col min="10" max="10" width="19.69140625" style="35" customWidth="1"/>
    <col min="11" max="11" width="48.3046875" customWidth="1"/>
    <col min="12" max="12" width="43.15234375" hidden="1" customWidth="1"/>
    <col min="13" max="13" width="46.15234375" hidden="1" customWidth="1"/>
    <col min="14" max="14" width="14.53515625" hidden="1" customWidth="1"/>
    <col min="15" max="18" width="9.15234375" hidden="1" customWidth="1"/>
    <col min="19" max="19" width="0" style="13" hidden="1" customWidth="1"/>
    <col min="20" max="20" width="0" style="12" hidden="1" customWidth="1"/>
    <col min="21" max="21" width="10.3828125" style="12" customWidth="1"/>
    <col min="22" max="22" width="9.15234375" style="12"/>
    <col min="23" max="23" width="12.15234375" style="12" customWidth="1"/>
    <col min="24" max="25" width="9.15234375" style="12"/>
    <col min="26" max="26" width="9.84375" style="12" customWidth="1"/>
    <col min="27" max="27" width="7" style="12" customWidth="1"/>
    <col min="28" max="28" width="9" style="12" customWidth="1"/>
    <col min="29" max="30" width="7.53515625" style="12" customWidth="1"/>
    <col min="31" max="31" width="8.3828125" style="12" customWidth="1"/>
    <col min="32" max="34" width="7.15234375" style="12" customWidth="1"/>
    <col min="35" max="36" width="6.84375" style="12" customWidth="1"/>
    <col min="37" max="37" width="6.84375" style="19" customWidth="1"/>
    <col min="38" max="40" width="6.3828125" style="12" customWidth="1"/>
    <col min="41" max="41" width="7.15234375" style="12" customWidth="1"/>
    <col min="42" max="42" width="7" style="12" customWidth="1"/>
    <col min="43" max="45" width="7.15234375" style="12" customWidth="1"/>
    <col min="46" max="48" width="7.53515625" style="12" customWidth="1"/>
    <col min="49" max="49" width="7.53515625" style="20" customWidth="1"/>
    <col min="50" max="50" width="7.53515625" style="12" customWidth="1"/>
    <col min="51" max="52" width="8" style="12" customWidth="1"/>
    <col min="53" max="53" width="6.15234375" style="12" customWidth="1"/>
    <col min="54" max="54" width="7.3828125" style="12" customWidth="1"/>
    <col min="55" max="55" width="10.53515625" style="12" customWidth="1"/>
  </cols>
  <sheetData>
    <row r="1" spans="1:70" x14ac:dyDescent="0.4">
      <c r="F1" s="89" t="s">
        <v>213</v>
      </c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  <c r="AX1" s="89"/>
      <c r="AY1" s="89"/>
      <c r="AZ1" s="89"/>
      <c r="BA1" s="89"/>
      <c r="BB1" s="89"/>
      <c r="BC1" s="89"/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89"/>
      <c r="BQ1" s="89"/>
      <c r="BR1" s="89"/>
    </row>
    <row r="2" spans="1:70" x14ac:dyDescent="0.4">
      <c r="F2" s="75"/>
      <c r="G2" s="75"/>
      <c r="H2" s="75"/>
      <c r="I2" s="76"/>
      <c r="J2" s="77"/>
      <c r="K2" s="78"/>
      <c r="L2" s="78"/>
      <c r="M2" s="78"/>
      <c r="N2" s="78"/>
      <c r="O2" s="78"/>
      <c r="P2" s="78"/>
      <c r="Q2" s="78"/>
      <c r="R2" s="78"/>
      <c r="S2" s="79"/>
      <c r="T2" s="80"/>
      <c r="U2" s="80"/>
      <c r="V2" s="80"/>
      <c r="W2" s="80"/>
      <c r="X2" s="80"/>
      <c r="Y2" s="80"/>
      <c r="Z2" s="80"/>
      <c r="AA2" s="80"/>
      <c r="AB2" s="80"/>
      <c r="AC2" s="80"/>
      <c r="AD2" s="80"/>
      <c r="AE2" s="80"/>
      <c r="AF2" s="80"/>
      <c r="AG2" s="80"/>
      <c r="AH2" s="80"/>
      <c r="AI2" s="80"/>
      <c r="AJ2" s="80"/>
      <c r="AK2" s="81"/>
      <c r="AL2" s="80"/>
      <c r="AM2" s="80"/>
      <c r="AN2" s="80"/>
      <c r="AO2" s="80"/>
      <c r="AP2" s="80"/>
      <c r="AQ2" s="80"/>
      <c r="AR2" s="80"/>
      <c r="AS2" s="80"/>
      <c r="AT2" s="80"/>
      <c r="AU2" s="80"/>
      <c r="AV2" s="80"/>
      <c r="AW2" s="82"/>
      <c r="AX2" s="91" t="s">
        <v>136</v>
      </c>
      <c r="AY2" s="92"/>
      <c r="AZ2" s="92"/>
      <c r="BA2" s="92"/>
      <c r="BB2" s="92"/>
      <c r="BC2" s="92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78"/>
      <c r="BO2" s="78"/>
      <c r="BP2" s="78"/>
      <c r="BQ2" s="78"/>
      <c r="BR2" s="78"/>
    </row>
    <row r="3" spans="1:70" ht="15" thickBot="1" x14ac:dyDescent="0.45">
      <c r="U3" s="90" t="s">
        <v>139</v>
      </c>
      <c r="V3" s="90"/>
      <c r="W3" s="103" t="s">
        <v>162</v>
      </c>
      <c r="X3" s="103"/>
      <c r="Y3" s="103"/>
      <c r="Z3" s="103"/>
      <c r="AA3" s="95" t="s">
        <v>58</v>
      </c>
      <c r="AB3" s="96"/>
      <c r="AC3" s="96"/>
      <c r="AD3" s="96"/>
      <c r="AE3" s="96"/>
      <c r="AF3" s="96"/>
      <c r="AG3" s="96"/>
      <c r="AH3" s="96"/>
      <c r="AI3" s="96"/>
      <c r="AJ3" s="96"/>
      <c r="AK3" s="96"/>
      <c r="AL3" s="96"/>
      <c r="AM3" s="96"/>
      <c r="AN3" s="96"/>
      <c r="AO3" s="96"/>
      <c r="AP3" s="96"/>
      <c r="AQ3" s="96"/>
      <c r="AR3" s="96"/>
      <c r="AS3" s="96"/>
      <c r="AT3" s="96"/>
      <c r="AU3" s="93" t="s">
        <v>138</v>
      </c>
      <c r="AV3" s="94"/>
      <c r="AW3" s="94"/>
      <c r="AX3" s="101" t="s">
        <v>210</v>
      </c>
      <c r="AY3" s="101"/>
      <c r="AZ3" s="101"/>
      <c r="BA3" s="101"/>
      <c r="BB3" s="101"/>
      <c r="BC3" s="101"/>
      <c r="BD3" s="102" t="s">
        <v>211</v>
      </c>
      <c r="BE3" s="102"/>
      <c r="BF3" s="102"/>
      <c r="BG3" s="102"/>
      <c r="BH3" s="102"/>
      <c r="BI3" s="99" t="s">
        <v>212</v>
      </c>
      <c r="BJ3" s="100"/>
      <c r="BK3" s="100"/>
      <c r="BL3" s="100"/>
      <c r="BM3" s="100"/>
      <c r="BN3" s="97" t="s">
        <v>135</v>
      </c>
      <c r="BO3" s="98"/>
      <c r="BP3" s="98"/>
      <c r="BQ3" s="98"/>
      <c r="BR3" s="98"/>
    </row>
    <row r="4" spans="1:70" ht="44.6" thickTop="1" thickBot="1" x14ac:dyDescent="0.45">
      <c r="B4" t="s">
        <v>67</v>
      </c>
      <c r="F4" s="63" t="s">
        <v>194</v>
      </c>
      <c r="G4" s="63" t="s">
        <v>207</v>
      </c>
      <c r="H4" s="63" t="s">
        <v>195</v>
      </c>
      <c r="I4" s="63" t="s">
        <v>193</v>
      </c>
      <c r="J4" s="63" t="s">
        <v>196</v>
      </c>
      <c r="K4" s="63" t="s">
        <v>197</v>
      </c>
      <c r="L4" s="43" t="s">
        <v>57</v>
      </c>
      <c r="M4" s="43" t="s">
        <v>35</v>
      </c>
      <c r="N4" s="43" t="s">
        <v>0</v>
      </c>
      <c r="O4" s="43" t="s">
        <v>1</v>
      </c>
      <c r="P4" s="43" t="s">
        <v>2</v>
      </c>
      <c r="Q4" s="43" t="s">
        <v>29</v>
      </c>
      <c r="R4" s="43" t="s">
        <v>3</v>
      </c>
      <c r="S4" s="44" t="s">
        <v>59</v>
      </c>
      <c r="T4" s="45" t="s">
        <v>66</v>
      </c>
      <c r="U4" s="68" t="s">
        <v>209</v>
      </c>
      <c r="V4" s="68" t="s">
        <v>188</v>
      </c>
      <c r="W4" s="68" t="s">
        <v>205</v>
      </c>
      <c r="X4" s="68" t="s">
        <v>189</v>
      </c>
      <c r="Y4" s="68" t="s">
        <v>190</v>
      </c>
      <c r="Z4" s="68" t="s">
        <v>191</v>
      </c>
      <c r="AA4" s="69" t="s">
        <v>38</v>
      </c>
      <c r="AB4" s="70" t="s">
        <v>60</v>
      </c>
      <c r="AC4" s="71" t="s">
        <v>61</v>
      </c>
      <c r="AD4" s="71" t="s">
        <v>49</v>
      </c>
      <c r="AE4" s="71" t="s">
        <v>62</v>
      </c>
      <c r="AF4" s="71" t="s">
        <v>63</v>
      </c>
      <c r="AG4" s="71" t="s">
        <v>115</v>
      </c>
      <c r="AH4" s="71" t="s">
        <v>116</v>
      </c>
      <c r="AI4" s="71" t="s">
        <v>50</v>
      </c>
      <c r="AJ4" s="71" t="s">
        <v>117</v>
      </c>
      <c r="AK4" s="71" t="s">
        <v>36</v>
      </c>
      <c r="AL4" s="71" t="s">
        <v>51</v>
      </c>
      <c r="AM4" s="71" t="s">
        <v>118</v>
      </c>
      <c r="AN4" s="71" t="s">
        <v>52</v>
      </c>
      <c r="AO4" s="71" t="s">
        <v>53</v>
      </c>
      <c r="AP4" s="71" t="s">
        <v>54</v>
      </c>
      <c r="AQ4" s="71" t="s">
        <v>46</v>
      </c>
      <c r="AR4" s="71" t="s">
        <v>113</v>
      </c>
      <c r="AS4" s="71" t="s">
        <v>114</v>
      </c>
      <c r="AT4" s="71" t="s">
        <v>48</v>
      </c>
      <c r="AU4" s="70" t="s">
        <v>121</v>
      </c>
      <c r="AV4" s="71" t="s">
        <v>120</v>
      </c>
      <c r="AW4" s="71" t="s">
        <v>119</v>
      </c>
      <c r="AX4" s="71" t="s">
        <v>55</v>
      </c>
      <c r="AY4" s="71" t="s">
        <v>56</v>
      </c>
      <c r="AZ4" s="71" t="s">
        <v>123</v>
      </c>
      <c r="BA4" s="71" t="s">
        <v>112</v>
      </c>
      <c r="BB4" s="71" t="s">
        <v>64</v>
      </c>
      <c r="BC4" s="72" t="s">
        <v>122</v>
      </c>
      <c r="BD4" s="84" t="s">
        <v>124</v>
      </c>
      <c r="BE4" s="85" t="s">
        <v>126</v>
      </c>
      <c r="BF4" s="84" t="s">
        <v>125</v>
      </c>
      <c r="BG4" s="85" t="s">
        <v>65</v>
      </c>
      <c r="BH4" s="84" t="s">
        <v>127</v>
      </c>
      <c r="BI4" s="86">
        <v>7747</v>
      </c>
      <c r="BJ4" s="87">
        <v>7746</v>
      </c>
      <c r="BK4" s="84" t="s">
        <v>128</v>
      </c>
      <c r="BL4" s="84" t="s">
        <v>129</v>
      </c>
      <c r="BM4" s="84" t="s">
        <v>130</v>
      </c>
      <c r="BN4" s="88" t="s">
        <v>131</v>
      </c>
      <c r="BO4" s="84" t="s">
        <v>161</v>
      </c>
      <c r="BP4" s="84" t="s">
        <v>132</v>
      </c>
      <c r="BQ4" s="84" t="s">
        <v>133</v>
      </c>
      <c r="BR4" s="84" t="s">
        <v>134</v>
      </c>
    </row>
    <row r="5" spans="1:70" ht="44.15" thickBot="1" x14ac:dyDescent="0.45">
      <c r="B5" t="s">
        <v>83</v>
      </c>
      <c r="D5" t="s">
        <v>108</v>
      </c>
      <c r="F5" s="49" t="s">
        <v>4</v>
      </c>
      <c r="G5" s="50" t="s">
        <v>199</v>
      </c>
      <c r="H5" s="50" t="s">
        <v>108</v>
      </c>
      <c r="I5" s="64"/>
      <c r="J5" s="65" t="s">
        <v>168</v>
      </c>
      <c r="K5" s="66" t="s">
        <v>200</v>
      </c>
      <c r="L5" s="57" t="s">
        <v>44</v>
      </c>
      <c r="M5" s="3" t="s">
        <v>47</v>
      </c>
      <c r="N5" s="1"/>
      <c r="O5" s="1">
        <v>103562</v>
      </c>
      <c r="P5" s="1">
        <v>104626</v>
      </c>
      <c r="Q5" s="2">
        <f t="shared" ref="Q5:Q7" si="0">P5-O5</f>
        <v>1064</v>
      </c>
      <c r="R5" s="11"/>
      <c r="S5" s="16" t="str">
        <f>IF(AA5="","-",IF(SUM(AA5:AT5)=0,"0 %",TEXT((SUM(AA5:AT5)*100/16),"#")&amp;" %"))</f>
        <v>0 %</v>
      </c>
      <c r="T5" s="21" t="str">
        <f t="shared" ref="T5:T7" si="1">IF(AX5="","-",IF(SUM(AX5:BC5)=0,"0 %",TEXT((SUM(AX5:BC5)*100/5),"#")&amp;" %"))</f>
        <v>0 %</v>
      </c>
      <c r="U5" s="73" t="s">
        <v>137</v>
      </c>
      <c r="V5" s="73" t="s">
        <v>108</v>
      </c>
      <c r="W5" s="73">
        <v>100</v>
      </c>
      <c r="X5" s="73">
        <v>15</v>
      </c>
      <c r="Y5" s="73">
        <v>0</v>
      </c>
      <c r="Z5" s="73">
        <v>0</v>
      </c>
      <c r="AA5" s="31" t="s">
        <v>108</v>
      </c>
      <c r="AB5" s="29" t="s">
        <v>108</v>
      </c>
      <c r="AC5" s="15" t="s">
        <v>137</v>
      </c>
      <c r="AD5" s="29" t="s">
        <v>108</v>
      </c>
      <c r="AE5" s="29" t="s">
        <v>108</v>
      </c>
      <c r="AF5" s="29" t="s">
        <v>108</v>
      </c>
      <c r="AG5" s="34" t="s">
        <v>108</v>
      </c>
      <c r="AH5" s="34" t="s">
        <v>108</v>
      </c>
      <c r="AI5" s="29" t="s">
        <v>108</v>
      </c>
      <c r="AJ5" s="34" t="s">
        <v>108</v>
      </c>
      <c r="AK5" s="29" t="s">
        <v>108</v>
      </c>
      <c r="AL5" s="15" t="s">
        <v>137</v>
      </c>
      <c r="AM5" s="34" t="s">
        <v>108</v>
      </c>
      <c r="AN5" s="29" t="s">
        <v>108</v>
      </c>
      <c r="AO5" s="29" t="s">
        <v>108</v>
      </c>
      <c r="AP5" s="29" t="s">
        <v>108</v>
      </c>
      <c r="AQ5" s="29" t="s">
        <v>108</v>
      </c>
      <c r="AR5" s="29" t="s">
        <v>108</v>
      </c>
      <c r="AS5" s="29" t="s">
        <v>108</v>
      </c>
      <c r="AT5" s="15" t="s">
        <v>137</v>
      </c>
      <c r="AU5" s="15" t="s">
        <v>137</v>
      </c>
      <c r="AV5" s="15" t="s">
        <v>137</v>
      </c>
      <c r="AW5" s="23" t="s">
        <v>108</v>
      </c>
      <c r="AX5" s="29" t="s">
        <v>108</v>
      </c>
      <c r="AY5" s="29" t="s">
        <v>108</v>
      </c>
      <c r="AZ5" s="29" t="s">
        <v>108</v>
      </c>
      <c r="BA5" s="29" t="s">
        <v>108</v>
      </c>
      <c r="BB5" s="29" t="s">
        <v>108</v>
      </c>
      <c r="BC5" s="29" t="s">
        <v>108</v>
      </c>
      <c r="BD5" s="83" t="s">
        <v>108</v>
      </c>
      <c r="BE5" s="83" t="s">
        <v>108</v>
      </c>
      <c r="BF5" s="83" t="s">
        <v>108</v>
      </c>
      <c r="BG5" s="83" t="s">
        <v>108</v>
      </c>
      <c r="BH5" s="83" t="s">
        <v>108</v>
      </c>
      <c r="BI5" s="83" t="s">
        <v>108</v>
      </c>
      <c r="BJ5" s="83" t="s">
        <v>108</v>
      </c>
      <c r="BK5" s="83" t="s">
        <v>108</v>
      </c>
      <c r="BL5" s="83" t="s">
        <v>108</v>
      </c>
      <c r="BM5" s="83" t="s">
        <v>108</v>
      </c>
      <c r="BN5" s="83" t="s">
        <v>108</v>
      </c>
      <c r="BO5" s="83" t="s">
        <v>108</v>
      </c>
      <c r="BP5" s="83" t="s">
        <v>108</v>
      </c>
      <c r="BQ5" s="83" t="s">
        <v>108</v>
      </c>
      <c r="BR5" s="83" t="s">
        <v>108</v>
      </c>
    </row>
    <row r="6" spans="1:70" ht="37.75" thickBot="1" x14ac:dyDescent="0.45">
      <c r="A6" t="s">
        <v>103</v>
      </c>
      <c r="C6" t="s">
        <v>104</v>
      </c>
      <c r="D6" t="s">
        <v>109</v>
      </c>
      <c r="F6" s="51" t="s">
        <v>140</v>
      </c>
      <c r="G6" s="50" t="s">
        <v>108</v>
      </c>
      <c r="H6" s="50" t="s">
        <v>109</v>
      </c>
      <c r="I6" s="64"/>
      <c r="J6" s="67" t="s">
        <v>168</v>
      </c>
      <c r="K6" s="66" t="s">
        <v>201</v>
      </c>
      <c r="L6" s="57"/>
      <c r="M6" s="3"/>
      <c r="N6" s="1"/>
      <c r="O6" s="1"/>
      <c r="P6" s="1"/>
      <c r="Q6" s="2"/>
      <c r="R6" s="11"/>
      <c r="S6" s="16"/>
      <c r="T6" s="21"/>
      <c r="U6" s="73" t="s">
        <v>108</v>
      </c>
      <c r="V6" s="73" t="s">
        <v>137</v>
      </c>
      <c r="W6" s="73">
        <v>0</v>
      </c>
      <c r="X6" s="73">
        <v>85</v>
      </c>
      <c r="Y6" s="73">
        <v>100</v>
      </c>
      <c r="Z6" s="73">
        <v>100</v>
      </c>
      <c r="AA6" s="24" t="s">
        <v>137</v>
      </c>
      <c r="AB6" s="23" t="s">
        <v>137</v>
      </c>
      <c r="AC6" s="34" t="s">
        <v>108</v>
      </c>
      <c r="AD6" s="23" t="s">
        <v>137</v>
      </c>
      <c r="AE6" s="23" t="s">
        <v>137</v>
      </c>
      <c r="AF6" s="23" t="s">
        <v>137</v>
      </c>
      <c r="AG6" s="15" t="s">
        <v>137</v>
      </c>
      <c r="AH6" s="15" t="s">
        <v>137</v>
      </c>
      <c r="AI6" s="23" t="s">
        <v>137</v>
      </c>
      <c r="AJ6" s="15" t="s">
        <v>137</v>
      </c>
      <c r="AK6" s="23" t="s">
        <v>137</v>
      </c>
      <c r="AL6" s="34" t="s">
        <v>108</v>
      </c>
      <c r="AM6" s="23" t="s">
        <v>137</v>
      </c>
      <c r="AN6" s="15" t="s">
        <v>137</v>
      </c>
      <c r="AO6" s="15" t="s">
        <v>137</v>
      </c>
      <c r="AP6" s="15" t="s">
        <v>137</v>
      </c>
      <c r="AQ6" s="15" t="s">
        <v>137</v>
      </c>
      <c r="AR6" s="15" t="s">
        <v>137</v>
      </c>
      <c r="AS6" s="15" t="s">
        <v>137</v>
      </c>
      <c r="AT6" s="29" t="s">
        <v>108</v>
      </c>
      <c r="AU6" s="15" t="s">
        <v>108</v>
      </c>
      <c r="AV6" s="15" t="s">
        <v>108</v>
      </c>
      <c r="AW6" s="15" t="s">
        <v>108</v>
      </c>
      <c r="AX6" s="15" t="s">
        <v>137</v>
      </c>
      <c r="AY6" s="15" t="s">
        <v>137</v>
      </c>
      <c r="AZ6" s="15" t="s">
        <v>137</v>
      </c>
      <c r="BA6" s="15" t="s">
        <v>137</v>
      </c>
      <c r="BB6" s="15" t="s">
        <v>137</v>
      </c>
      <c r="BC6" s="15" t="s">
        <v>137</v>
      </c>
      <c r="BD6" s="15" t="s">
        <v>137</v>
      </c>
      <c r="BE6" s="15" t="s">
        <v>137</v>
      </c>
      <c r="BF6" s="15" t="s">
        <v>137</v>
      </c>
      <c r="BG6" s="15" t="s">
        <v>137</v>
      </c>
      <c r="BH6" s="15" t="s">
        <v>137</v>
      </c>
      <c r="BI6" s="15" t="s">
        <v>137</v>
      </c>
      <c r="BJ6" s="15" t="s">
        <v>137</v>
      </c>
      <c r="BK6" s="15" t="s">
        <v>137</v>
      </c>
      <c r="BL6" s="15" t="s">
        <v>137</v>
      </c>
      <c r="BM6" s="15" t="s">
        <v>137</v>
      </c>
      <c r="BN6" s="15" t="s">
        <v>137</v>
      </c>
      <c r="BO6" s="15" t="s">
        <v>137</v>
      </c>
      <c r="BP6" s="15" t="s">
        <v>137</v>
      </c>
      <c r="BQ6" s="15" t="s">
        <v>137</v>
      </c>
      <c r="BR6" s="15" t="s">
        <v>137</v>
      </c>
    </row>
    <row r="7" spans="1:70" ht="44.15" thickBot="1" x14ac:dyDescent="0.45">
      <c r="B7" t="s">
        <v>84</v>
      </c>
      <c r="C7" t="s">
        <v>111</v>
      </c>
      <c r="D7" t="s">
        <v>110</v>
      </c>
      <c r="F7" s="49" t="s">
        <v>5</v>
      </c>
      <c r="G7" s="50" t="s">
        <v>198</v>
      </c>
      <c r="H7" s="50" t="s">
        <v>110</v>
      </c>
      <c r="I7" s="64"/>
      <c r="J7" s="65" t="s">
        <v>167</v>
      </c>
      <c r="K7" s="66" t="s">
        <v>178</v>
      </c>
      <c r="L7" s="57" t="s">
        <v>31</v>
      </c>
      <c r="M7" s="3"/>
      <c r="N7" s="1"/>
      <c r="O7" s="1">
        <v>104668</v>
      </c>
      <c r="P7" s="1">
        <v>106518</v>
      </c>
      <c r="Q7" s="2">
        <f t="shared" si="0"/>
        <v>1850</v>
      </c>
      <c r="R7" s="11"/>
      <c r="S7" s="13" t="str">
        <f t="shared" ref="S7:S23" si="2">IF(AA7="","-",IF(SUM(AA7:AT7)=0,"0 %",TEXT((SUM(AA7:AT7)*100/16),"#")&amp;" %"))</f>
        <v>0 %</v>
      </c>
      <c r="T7" s="12" t="str">
        <f t="shared" si="1"/>
        <v>0 %</v>
      </c>
      <c r="U7" s="73" t="s">
        <v>137</v>
      </c>
      <c r="V7" s="73" t="s">
        <v>137</v>
      </c>
      <c r="W7" s="73">
        <v>100</v>
      </c>
      <c r="X7" s="73">
        <v>100</v>
      </c>
      <c r="Y7" s="73">
        <v>100</v>
      </c>
      <c r="Z7" s="73">
        <v>100</v>
      </c>
      <c r="AA7" s="14" t="s">
        <v>137</v>
      </c>
      <c r="AB7" s="15" t="s">
        <v>137</v>
      </c>
      <c r="AC7" s="15" t="s">
        <v>137</v>
      </c>
      <c r="AD7" s="15" t="s">
        <v>137</v>
      </c>
      <c r="AE7" s="15" t="s">
        <v>137</v>
      </c>
      <c r="AF7" s="15" t="s">
        <v>137</v>
      </c>
      <c r="AG7" s="15" t="s">
        <v>137</v>
      </c>
      <c r="AH7" s="15" t="s">
        <v>137</v>
      </c>
      <c r="AI7" s="15" t="s">
        <v>137</v>
      </c>
      <c r="AJ7" s="15" t="s">
        <v>137</v>
      </c>
      <c r="AK7" s="15" t="s">
        <v>137</v>
      </c>
      <c r="AL7" s="15" t="s">
        <v>137</v>
      </c>
      <c r="AM7" s="15" t="s">
        <v>137</v>
      </c>
      <c r="AN7" s="15" t="s">
        <v>137</v>
      </c>
      <c r="AO7" s="15" t="s">
        <v>137</v>
      </c>
      <c r="AP7" s="15" t="s">
        <v>137</v>
      </c>
      <c r="AQ7" s="15" t="s">
        <v>137</v>
      </c>
      <c r="AR7" s="15" t="s">
        <v>137</v>
      </c>
      <c r="AS7" s="15" t="s">
        <v>137</v>
      </c>
      <c r="AT7" s="15" t="s">
        <v>137</v>
      </c>
      <c r="AU7" s="15" t="s">
        <v>137</v>
      </c>
      <c r="AV7" s="15" t="s">
        <v>137</v>
      </c>
      <c r="AW7" s="15" t="s">
        <v>137</v>
      </c>
      <c r="AX7" s="15" t="s">
        <v>137</v>
      </c>
      <c r="AY7" s="15" t="s">
        <v>137</v>
      </c>
      <c r="AZ7" s="15" t="s">
        <v>137</v>
      </c>
      <c r="BA7" s="15" t="s">
        <v>137</v>
      </c>
      <c r="BB7" s="15" t="s">
        <v>137</v>
      </c>
      <c r="BC7" s="15" t="s">
        <v>137</v>
      </c>
      <c r="BD7" s="27" t="s">
        <v>137</v>
      </c>
      <c r="BE7" s="27" t="s">
        <v>137</v>
      </c>
      <c r="BF7" s="27" t="s">
        <v>137</v>
      </c>
      <c r="BG7" s="27" t="s">
        <v>137</v>
      </c>
      <c r="BH7" s="27" t="s">
        <v>137</v>
      </c>
      <c r="BI7" s="14" t="s">
        <v>137</v>
      </c>
      <c r="BJ7" s="28" t="s">
        <v>137</v>
      </c>
      <c r="BK7" s="28" t="s">
        <v>137</v>
      </c>
      <c r="BL7" s="28" t="s">
        <v>137</v>
      </c>
      <c r="BM7" s="28" t="s">
        <v>137</v>
      </c>
      <c r="BN7" s="28" t="s">
        <v>137</v>
      </c>
      <c r="BO7" s="28" t="s">
        <v>137</v>
      </c>
      <c r="BP7" s="28" t="s">
        <v>137</v>
      </c>
      <c r="BQ7" s="28" t="s">
        <v>137</v>
      </c>
      <c r="BR7" s="28" t="s">
        <v>137</v>
      </c>
    </row>
    <row r="8" spans="1:70" x14ac:dyDescent="0.4">
      <c r="B8" t="s">
        <v>85</v>
      </c>
      <c r="D8" t="s">
        <v>99</v>
      </c>
      <c r="F8" s="52" t="s">
        <v>6</v>
      </c>
      <c r="G8" s="53" t="s">
        <v>149</v>
      </c>
      <c r="H8" s="53" t="s">
        <v>99</v>
      </c>
      <c r="I8" s="54" t="s">
        <v>14</v>
      </c>
      <c r="J8" s="105" t="s">
        <v>166</v>
      </c>
      <c r="K8" s="39" t="s">
        <v>183</v>
      </c>
      <c r="L8" s="58" t="s">
        <v>30</v>
      </c>
      <c r="M8" s="4"/>
      <c r="N8" s="4" t="s">
        <v>12</v>
      </c>
      <c r="O8" s="4">
        <v>1200917</v>
      </c>
      <c r="P8" s="4">
        <v>1200228</v>
      </c>
      <c r="Q8" s="6">
        <f t="shared" ref="Q8:Q15" si="3">P8-O8</f>
        <v>-689</v>
      </c>
      <c r="S8" s="13" t="str">
        <f t="shared" si="2"/>
        <v>0 %</v>
      </c>
      <c r="T8" s="12" t="str">
        <f t="shared" ref="T8:T15" si="4">IF(AX8="","-",IF(SUM(AX8:BC8)=0,"0 %",TEXT((SUM(AX8:BC8)*100/5),"#")&amp;" %"))</f>
        <v>0 %</v>
      </c>
      <c r="U8" s="73" t="s">
        <v>137</v>
      </c>
      <c r="V8" s="73" t="s">
        <v>137</v>
      </c>
      <c r="W8" s="73">
        <v>100</v>
      </c>
      <c r="X8" s="73">
        <v>100</v>
      </c>
      <c r="Y8" s="73">
        <v>100</v>
      </c>
      <c r="Z8" s="73">
        <v>100</v>
      </c>
      <c r="AA8" s="14" t="s">
        <v>137</v>
      </c>
      <c r="AB8" s="15" t="s">
        <v>137</v>
      </c>
      <c r="AC8" s="15" t="s">
        <v>137</v>
      </c>
      <c r="AD8" s="15" t="s">
        <v>137</v>
      </c>
      <c r="AE8" s="15" t="s">
        <v>137</v>
      </c>
      <c r="AF8" s="15" t="s">
        <v>137</v>
      </c>
      <c r="AG8" s="15" t="s">
        <v>137</v>
      </c>
      <c r="AH8" s="15" t="s">
        <v>137</v>
      </c>
      <c r="AI8" s="15" t="s">
        <v>137</v>
      </c>
      <c r="AJ8" s="15" t="s">
        <v>137</v>
      </c>
      <c r="AK8" s="15" t="s">
        <v>137</v>
      </c>
      <c r="AL8" s="15" t="s">
        <v>137</v>
      </c>
      <c r="AM8" s="15" t="s">
        <v>137</v>
      </c>
      <c r="AN8" s="15" t="s">
        <v>137</v>
      </c>
      <c r="AO8" s="15" t="s">
        <v>137</v>
      </c>
      <c r="AP8" s="15" t="s">
        <v>137</v>
      </c>
      <c r="AQ8" s="15" t="s">
        <v>137</v>
      </c>
      <c r="AR8" s="15" t="s">
        <v>137</v>
      </c>
      <c r="AS8" s="15" t="s">
        <v>137</v>
      </c>
      <c r="AT8" s="15" t="s">
        <v>137</v>
      </c>
      <c r="AU8" s="15" t="s">
        <v>137</v>
      </c>
      <c r="AV8" s="15" t="s">
        <v>137</v>
      </c>
      <c r="AW8" s="15" t="s">
        <v>137</v>
      </c>
      <c r="AX8" s="15" t="s">
        <v>137</v>
      </c>
      <c r="AY8" s="15" t="s">
        <v>137</v>
      </c>
      <c r="AZ8" s="15" t="s">
        <v>137</v>
      </c>
      <c r="BA8" s="15" t="s">
        <v>137</v>
      </c>
      <c r="BB8" s="15" t="s">
        <v>137</v>
      </c>
      <c r="BC8" s="15" t="s">
        <v>137</v>
      </c>
      <c r="BD8" s="27" t="s">
        <v>137</v>
      </c>
      <c r="BE8" s="27" t="s">
        <v>137</v>
      </c>
      <c r="BF8" s="27" t="s">
        <v>137</v>
      </c>
      <c r="BG8" s="27" t="s">
        <v>137</v>
      </c>
      <c r="BH8" s="27" t="s">
        <v>137</v>
      </c>
      <c r="BI8" s="14" t="s">
        <v>137</v>
      </c>
      <c r="BJ8" s="28" t="s">
        <v>137</v>
      </c>
      <c r="BK8" s="28" t="s">
        <v>137</v>
      </c>
      <c r="BL8" s="28" t="s">
        <v>137</v>
      </c>
      <c r="BM8" s="28" t="s">
        <v>137</v>
      </c>
      <c r="BN8" s="28" t="s">
        <v>137</v>
      </c>
      <c r="BO8" s="28" t="s">
        <v>137</v>
      </c>
      <c r="BP8" s="28" t="s">
        <v>137</v>
      </c>
      <c r="BQ8" s="28" t="s">
        <v>137</v>
      </c>
      <c r="BR8" s="28" t="s">
        <v>137</v>
      </c>
    </row>
    <row r="9" spans="1:70" x14ac:dyDescent="0.4">
      <c r="B9" t="s">
        <v>68</v>
      </c>
      <c r="D9" t="s">
        <v>97</v>
      </c>
      <c r="F9" s="49" t="s">
        <v>15</v>
      </c>
      <c r="G9" s="53" t="s">
        <v>148</v>
      </c>
      <c r="H9" s="53" t="s">
        <v>97</v>
      </c>
      <c r="I9" s="54" t="s">
        <v>16</v>
      </c>
      <c r="J9" s="105"/>
      <c r="K9" s="39" t="s">
        <v>184</v>
      </c>
      <c r="L9" s="58" t="s">
        <v>30</v>
      </c>
      <c r="M9" s="4"/>
      <c r="N9" s="4" t="s">
        <v>12</v>
      </c>
      <c r="O9" s="4">
        <v>1201807</v>
      </c>
      <c r="P9" s="4">
        <v>1200929</v>
      </c>
      <c r="Q9" s="6">
        <f t="shared" si="3"/>
        <v>-878</v>
      </c>
      <c r="S9" s="13" t="str">
        <f t="shared" si="2"/>
        <v>0 %</v>
      </c>
      <c r="T9" s="12" t="str">
        <f t="shared" si="4"/>
        <v>0 %</v>
      </c>
      <c r="U9" s="73" t="s">
        <v>137</v>
      </c>
      <c r="V9" s="73" t="s">
        <v>137</v>
      </c>
      <c r="W9" s="73">
        <v>100</v>
      </c>
      <c r="X9" s="73">
        <v>100</v>
      </c>
      <c r="Y9" s="73">
        <v>100</v>
      </c>
      <c r="Z9" s="73">
        <v>100</v>
      </c>
      <c r="AA9" s="14" t="s">
        <v>137</v>
      </c>
      <c r="AB9" s="15" t="s">
        <v>137</v>
      </c>
      <c r="AC9" s="15" t="s">
        <v>137</v>
      </c>
      <c r="AD9" s="15" t="s">
        <v>137</v>
      </c>
      <c r="AE9" s="15" t="s">
        <v>137</v>
      </c>
      <c r="AF9" s="15" t="s">
        <v>137</v>
      </c>
      <c r="AG9" s="15" t="s">
        <v>137</v>
      </c>
      <c r="AH9" s="15" t="s">
        <v>137</v>
      </c>
      <c r="AI9" s="15" t="s">
        <v>137</v>
      </c>
      <c r="AJ9" s="15" t="s">
        <v>137</v>
      </c>
      <c r="AK9" s="15" t="s">
        <v>137</v>
      </c>
      <c r="AL9" s="15" t="s">
        <v>137</v>
      </c>
      <c r="AM9" s="15" t="s">
        <v>137</v>
      </c>
      <c r="AN9" s="15" t="s">
        <v>137</v>
      </c>
      <c r="AO9" s="15" t="s">
        <v>137</v>
      </c>
      <c r="AP9" s="15" t="s">
        <v>137</v>
      </c>
      <c r="AQ9" s="15" t="s">
        <v>137</v>
      </c>
      <c r="AR9" s="15" t="s">
        <v>137</v>
      </c>
      <c r="AS9" s="15" t="s">
        <v>137</v>
      </c>
      <c r="AT9" s="15" t="s">
        <v>137</v>
      </c>
      <c r="AU9" s="15" t="s">
        <v>137</v>
      </c>
      <c r="AV9" s="15" t="s">
        <v>137</v>
      </c>
      <c r="AW9" s="15" t="s">
        <v>137</v>
      </c>
      <c r="AX9" s="15" t="s">
        <v>137</v>
      </c>
      <c r="AY9" s="15" t="s">
        <v>137</v>
      </c>
      <c r="AZ9" s="15" t="s">
        <v>137</v>
      </c>
      <c r="BA9" s="15" t="s">
        <v>137</v>
      </c>
      <c r="BB9" s="15" t="s">
        <v>137</v>
      </c>
      <c r="BC9" s="15" t="s">
        <v>137</v>
      </c>
      <c r="BD9" s="27" t="s">
        <v>137</v>
      </c>
      <c r="BE9" s="27" t="s">
        <v>137</v>
      </c>
      <c r="BF9" s="27" t="s">
        <v>137</v>
      </c>
      <c r="BG9" s="27" t="s">
        <v>137</v>
      </c>
      <c r="BH9" s="27" t="s">
        <v>137</v>
      </c>
      <c r="BI9" s="14" t="s">
        <v>137</v>
      </c>
      <c r="BJ9" s="28" t="s">
        <v>137</v>
      </c>
      <c r="BK9" s="28" t="s">
        <v>137</v>
      </c>
      <c r="BL9" s="28" t="s">
        <v>137</v>
      </c>
      <c r="BM9" s="28" t="s">
        <v>137</v>
      </c>
      <c r="BN9" s="28" t="s">
        <v>137</v>
      </c>
      <c r="BO9" s="28" t="s">
        <v>137</v>
      </c>
      <c r="BP9" s="28" t="s">
        <v>137</v>
      </c>
      <c r="BQ9" s="28" t="s">
        <v>137</v>
      </c>
      <c r="BR9" s="28" t="s">
        <v>137</v>
      </c>
    </row>
    <row r="10" spans="1:70" x14ac:dyDescent="0.4">
      <c r="B10" t="s">
        <v>69</v>
      </c>
      <c r="D10" t="s">
        <v>98</v>
      </c>
      <c r="F10" s="49" t="s">
        <v>7</v>
      </c>
      <c r="G10" s="53" t="s">
        <v>147</v>
      </c>
      <c r="H10" s="53" t="s">
        <v>98</v>
      </c>
      <c r="I10" s="54" t="s">
        <v>146</v>
      </c>
      <c r="J10" s="105"/>
      <c r="K10" s="39" t="s">
        <v>185</v>
      </c>
      <c r="L10" s="58"/>
      <c r="M10" s="4"/>
      <c r="N10" s="4" t="s">
        <v>12</v>
      </c>
      <c r="O10" s="4">
        <v>1202585</v>
      </c>
      <c r="P10" s="4">
        <v>1201797</v>
      </c>
      <c r="Q10" s="6">
        <f t="shared" si="3"/>
        <v>-788</v>
      </c>
      <c r="S10" s="13" t="str">
        <f t="shared" si="2"/>
        <v>0 %</v>
      </c>
      <c r="T10" s="12" t="str">
        <f t="shared" si="4"/>
        <v>0 %</v>
      </c>
      <c r="U10" s="73" t="s">
        <v>137</v>
      </c>
      <c r="V10" s="73" t="s">
        <v>137</v>
      </c>
      <c r="W10" s="73">
        <v>100</v>
      </c>
      <c r="X10" s="73">
        <v>100</v>
      </c>
      <c r="Y10" s="73">
        <v>100</v>
      </c>
      <c r="Z10" s="73">
        <v>100</v>
      </c>
      <c r="AA10" s="14" t="s">
        <v>137</v>
      </c>
      <c r="AB10" s="15" t="s">
        <v>137</v>
      </c>
      <c r="AC10" s="15" t="s">
        <v>137</v>
      </c>
      <c r="AD10" s="15" t="s">
        <v>137</v>
      </c>
      <c r="AE10" s="15" t="s">
        <v>137</v>
      </c>
      <c r="AF10" s="15" t="s">
        <v>137</v>
      </c>
      <c r="AG10" s="15" t="s">
        <v>137</v>
      </c>
      <c r="AH10" s="15" t="s">
        <v>137</v>
      </c>
      <c r="AI10" s="15" t="s">
        <v>137</v>
      </c>
      <c r="AJ10" s="15" t="s">
        <v>137</v>
      </c>
      <c r="AK10" s="15" t="s">
        <v>137</v>
      </c>
      <c r="AL10" s="15" t="s">
        <v>137</v>
      </c>
      <c r="AM10" s="15" t="s">
        <v>137</v>
      </c>
      <c r="AN10" s="15" t="s">
        <v>137</v>
      </c>
      <c r="AO10" s="15" t="s">
        <v>137</v>
      </c>
      <c r="AP10" s="15" t="s">
        <v>137</v>
      </c>
      <c r="AQ10" s="15" t="s">
        <v>137</v>
      </c>
      <c r="AR10" s="15" t="s">
        <v>137</v>
      </c>
      <c r="AS10" s="15" t="s">
        <v>137</v>
      </c>
      <c r="AT10" s="15" t="s">
        <v>137</v>
      </c>
      <c r="AU10" s="15" t="s">
        <v>137</v>
      </c>
      <c r="AV10" s="15" t="s">
        <v>137</v>
      </c>
      <c r="AW10" s="15" t="s">
        <v>137</v>
      </c>
      <c r="AX10" s="15" t="s">
        <v>137</v>
      </c>
      <c r="AY10" s="15" t="s">
        <v>137</v>
      </c>
      <c r="AZ10" s="15" t="s">
        <v>137</v>
      </c>
      <c r="BA10" s="15" t="s">
        <v>137</v>
      </c>
      <c r="BB10" s="15" t="s">
        <v>137</v>
      </c>
      <c r="BC10" s="15" t="s">
        <v>137</v>
      </c>
      <c r="BD10" s="27" t="s">
        <v>137</v>
      </c>
      <c r="BE10" s="27" t="s">
        <v>137</v>
      </c>
      <c r="BF10" s="27" t="s">
        <v>137</v>
      </c>
      <c r="BG10" s="27" t="s">
        <v>137</v>
      </c>
      <c r="BH10" s="27" t="s">
        <v>137</v>
      </c>
      <c r="BI10" s="14" t="s">
        <v>137</v>
      </c>
      <c r="BJ10" s="28" t="s">
        <v>137</v>
      </c>
      <c r="BK10" s="28" t="s">
        <v>137</v>
      </c>
      <c r="BL10" s="28" t="s">
        <v>137</v>
      </c>
      <c r="BM10" s="28" t="s">
        <v>137</v>
      </c>
      <c r="BN10" s="28" t="s">
        <v>137</v>
      </c>
      <c r="BO10" s="28" t="s">
        <v>137</v>
      </c>
      <c r="BP10" s="28" t="s">
        <v>137</v>
      </c>
      <c r="BQ10" s="28" t="s">
        <v>137</v>
      </c>
      <c r="BR10" s="28" t="s">
        <v>137</v>
      </c>
    </row>
    <row r="11" spans="1:70" ht="43.75" x14ac:dyDescent="0.4">
      <c r="B11" t="s">
        <v>70</v>
      </c>
      <c r="D11" t="s">
        <v>95</v>
      </c>
      <c r="F11" s="49" t="s">
        <v>8</v>
      </c>
      <c r="G11" s="53" t="s">
        <v>141</v>
      </c>
      <c r="H11" s="53" t="s">
        <v>95</v>
      </c>
      <c r="I11" s="54" t="s">
        <v>90</v>
      </c>
      <c r="J11" s="105" t="s">
        <v>165</v>
      </c>
      <c r="K11" s="40" t="s">
        <v>186</v>
      </c>
      <c r="L11" s="58"/>
      <c r="M11" s="4"/>
      <c r="N11" s="4" t="s">
        <v>12</v>
      </c>
      <c r="O11" s="4">
        <v>1203705</v>
      </c>
      <c r="P11" s="4">
        <v>1202683</v>
      </c>
      <c r="Q11" s="6">
        <f t="shared" si="3"/>
        <v>-1022</v>
      </c>
      <c r="S11" s="13" t="str">
        <f t="shared" si="2"/>
        <v>0 %</v>
      </c>
      <c r="T11" s="12" t="str">
        <f t="shared" si="4"/>
        <v>0 %</v>
      </c>
      <c r="U11" s="73" t="s">
        <v>137</v>
      </c>
      <c r="V11" s="73" t="s">
        <v>137</v>
      </c>
      <c r="W11" s="73">
        <v>100</v>
      </c>
      <c r="X11" s="73">
        <v>100</v>
      </c>
      <c r="Y11" s="73">
        <v>100</v>
      </c>
      <c r="Z11" s="73">
        <v>100</v>
      </c>
      <c r="AA11" s="14" t="s">
        <v>137</v>
      </c>
      <c r="AB11" s="15" t="s">
        <v>137</v>
      </c>
      <c r="AC11" s="15" t="s">
        <v>137</v>
      </c>
      <c r="AD11" s="15" t="s">
        <v>137</v>
      </c>
      <c r="AE11" s="15" t="s">
        <v>137</v>
      </c>
      <c r="AF11" s="15" t="s">
        <v>137</v>
      </c>
      <c r="AG11" s="15" t="s">
        <v>137</v>
      </c>
      <c r="AH11" s="15" t="s">
        <v>137</v>
      </c>
      <c r="AI11" s="15" t="s">
        <v>137</v>
      </c>
      <c r="AJ11" s="15" t="s">
        <v>137</v>
      </c>
      <c r="AK11" s="15" t="s">
        <v>137</v>
      </c>
      <c r="AL11" s="15" t="s">
        <v>137</v>
      </c>
      <c r="AM11" s="15" t="s">
        <v>137</v>
      </c>
      <c r="AN11" s="15" t="s">
        <v>137</v>
      </c>
      <c r="AO11" s="15" t="s">
        <v>137</v>
      </c>
      <c r="AP11" s="15" t="s">
        <v>137</v>
      </c>
      <c r="AQ11" s="15" t="s">
        <v>137</v>
      </c>
      <c r="AR11" s="15" t="s">
        <v>137</v>
      </c>
      <c r="AS11" s="15" t="s">
        <v>137</v>
      </c>
      <c r="AT11" s="15" t="s">
        <v>137</v>
      </c>
      <c r="AU11" s="15" t="s">
        <v>137</v>
      </c>
      <c r="AV11" s="15" t="s">
        <v>137</v>
      </c>
      <c r="AW11" s="15" t="s">
        <v>137</v>
      </c>
      <c r="AX11" s="15" t="s">
        <v>137</v>
      </c>
      <c r="AY11" s="15" t="s">
        <v>137</v>
      </c>
      <c r="AZ11" s="15" t="s">
        <v>137</v>
      </c>
      <c r="BA11" s="15" t="s">
        <v>137</v>
      </c>
      <c r="BB11" s="15" t="s">
        <v>137</v>
      </c>
      <c r="BC11" s="15" t="s">
        <v>137</v>
      </c>
      <c r="BD11" s="27" t="s">
        <v>137</v>
      </c>
      <c r="BE11" s="27" t="s">
        <v>137</v>
      </c>
      <c r="BF11" s="27" t="s">
        <v>137</v>
      </c>
      <c r="BG11" s="27" t="s">
        <v>137</v>
      </c>
      <c r="BH11" s="27" t="s">
        <v>137</v>
      </c>
      <c r="BI11" s="14" t="s">
        <v>137</v>
      </c>
      <c r="BJ11" s="28" t="s">
        <v>137</v>
      </c>
      <c r="BK11" s="28" t="s">
        <v>137</v>
      </c>
      <c r="BL11" s="28" t="s">
        <v>137</v>
      </c>
      <c r="BM11" s="28" t="s">
        <v>137</v>
      </c>
      <c r="BN11" s="28" t="s">
        <v>137</v>
      </c>
      <c r="BO11" s="28" t="s">
        <v>137</v>
      </c>
      <c r="BP11" s="28" t="s">
        <v>137</v>
      </c>
      <c r="BQ11" s="28" t="s">
        <v>137</v>
      </c>
      <c r="BR11" s="28" t="s">
        <v>137</v>
      </c>
    </row>
    <row r="12" spans="1:70" ht="29.15" x14ac:dyDescent="0.4">
      <c r="B12" t="s">
        <v>72</v>
      </c>
      <c r="D12" t="s">
        <v>96</v>
      </c>
      <c r="F12" s="52" t="s">
        <v>9</v>
      </c>
      <c r="G12" s="55" t="s">
        <v>142</v>
      </c>
      <c r="H12" s="53" t="s">
        <v>96</v>
      </c>
      <c r="I12" s="54" t="s">
        <v>89</v>
      </c>
      <c r="J12" s="105"/>
      <c r="K12" s="40" t="s">
        <v>187</v>
      </c>
      <c r="L12" s="8" t="s">
        <v>32</v>
      </c>
      <c r="M12" s="4"/>
      <c r="N12" s="4" t="s">
        <v>12</v>
      </c>
      <c r="O12" s="4">
        <v>1204417</v>
      </c>
      <c r="P12" s="4">
        <v>1203710</v>
      </c>
      <c r="Q12" s="6">
        <f t="shared" si="3"/>
        <v>-707</v>
      </c>
      <c r="R12" t="s">
        <v>13</v>
      </c>
      <c r="S12" s="13" t="str">
        <f t="shared" si="2"/>
        <v>0 %</v>
      </c>
      <c r="T12" s="12" t="str">
        <f t="shared" si="4"/>
        <v>0 %</v>
      </c>
      <c r="U12" s="73" t="s">
        <v>137</v>
      </c>
      <c r="V12" s="73" t="s">
        <v>137</v>
      </c>
      <c r="W12" s="73">
        <v>100</v>
      </c>
      <c r="X12" s="73">
        <v>100</v>
      </c>
      <c r="Y12" s="73">
        <v>100</v>
      </c>
      <c r="Z12" s="73">
        <v>100</v>
      </c>
      <c r="AA12" s="14" t="s">
        <v>137</v>
      </c>
      <c r="AB12" s="15" t="s">
        <v>137</v>
      </c>
      <c r="AC12" s="15" t="s">
        <v>137</v>
      </c>
      <c r="AD12" s="15" t="s">
        <v>137</v>
      </c>
      <c r="AE12" s="15" t="s">
        <v>137</v>
      </c>
      <c r="AF12" s="15" t="s">
        <v>137</v>
      </c>
      <c r="AG12" s="15" t="s">
        <v>137</v>
      </c>
      <c r="AH12" s="15" t="s">
        <v>137</v>
      </c>
      <c r="AI12" s="15" t="s">
        <v>137</v>
      </c>
      <c r="AJ12" s="15" t="s">
        <v>137</v>
      </c>
      <c r="AK12" s="15" t="s">
        <v>137</v>
      </c>
      <c r="AL12" s="15" t="s">
        <v>137</v>
      </c>
      <c r="AM12" s="15" t="s">
        <v>137</v>
      </c>
      <c r="AN12" s="15" t="s">
        <v>137</v>
      </c>
      <c r="AO12" s="15" t="s">
        <v>137</v>
      </c>
      <c r="AP12" s="15" t="s">
        <v>137</v>
      </c>
      <c r="AQ12" s="15" t="s">
        <v>137</v>
      </c>
      <c r="AR12" s="15" t="s">
        <v>137</v>
      </c>
      <c r="AS12" s="15" t="s">
        <v>137</v>
      </c>
      <c r="AT12" s="15" t="s">
        <v>137</v>
      </c>
      <c r="AU12" s="15" t="s">
        <v>137</v>
      </c>
      <c r="AV12" s="15" t="s">
        <v>137</v>
      </c>
      <c r="AW12" s="15" t="s">
        <v>137</v>
      </c>
      <c r="AX12" s="15" t="s">
        <v>137</v>
      </c>
      <c r="AY12" s="15" t="s">
        <v>137</v>
      </c>
      <c r="AZ12" s="15" t="s">
        <v>137</v>
      </c>
      <c r="BA12" s="15" t="s">
        <v>137</v>
      </c>
      <c r="BB12" s="15" t="s">
        <v>137</v>
      </c>
      <c r="BC12" s="15" t="s">
        <v>137</v>
      </c>
      <c r="BD12" s="27" t="s">
        <v>137</v>
      </c>
      <c r="BE12" s="27" t="s">
        <v>137</v>
      </c>
      <c r="BF12" s="27" t="s">
        <v>137</v>
      </c>
      <c r="BG12" s="27" t="s">
        <v>137</v>
      </c>
      <c r="BH12" s="27" t="s">
        <v>137</v>
      </c>
      <c r="BI12" s="14" t="s">
        <v>137</v>
      </c>
      <c r="BJ12" s="28" t="s">
        <v>137</v>
      </c>
      <c r="BK12" s="28" t="s">
        <v>137</v>
      </c>
      <c r="BL12" s="28" t="s">
        <v>137</v>
      </c>
      <c r="BM12" s="28" t="s">
        <v>137</v>
      </c>
      <c r="BN12" s="28" t="s">
        <v>137</v>
      </c>
      <c r="BO12" s="28" t="s">
        <v>137</v>
      </c>
      <c r="BP12" s="28" t="s">
        <v>137</v>
      </c>
      <c r="BQ12" s="28" t="s">
        <v>137</v>
      </c>
      <c r="BR12" s="28" t="s">
        <v>137</v>
      </c>
    </row>
    <row r="13" spans="1:70" ht="43.75" x14ac:dyDescent="0.4">
      <c r="B13" t="s">
        <v>73</v>
      </c>
      <c r="D13" t="s">
        <v>100</v>
      </c>
      <c r="F13" s="49" t="s">
        <v>17</v>
      </c>
      <c r="G13" s="53" t="s">
        <v>143</v>
      </c>
      <c r="H13" s="53" t="s">
        <v>100</v>
      </c>
      <c r="I13" s="54" t="s">
        <v>71</v>
      </c>
      <c r="J13" s="38" t="s">
        <v>173</v>
      </c>
      <c r="K13" s="41" t="s">
        <v>174</v>
      </c>
      <c r="L13" s="59" t="s">
        <v>30</v>
      </c>
      <c r="M13" s="5"/>
      <c r="N13" s="4" t="s">
        <v>12</v>
      </c>
      <c r="O13" s="4">
        <v>1204753</v>
      </c>
      <c r="P13" s="4">
        <v>1206240</v>
      </c>
      <c r="Q13" s="7">
        <f t="shared" si="3"/>
        <v>1487</v>
      </c>
      <c r="S13" s="13" t="str">
        <f t="shared" si="2"/>
        <v>0 %</v>
      </c>
      <c r="T13" s="21" t="str">
        <f t="shared" si="4"/>
        <v>0 %</v>
      </c>
      <c r="U13" s="73" t="s">
        <v>137</v>
      </c>
      <c r="V13" s="73" t="s">
        <v>137</v>
      </c>
      <c r="W13" s="73">
        <v>100</v>
      </c>
      <c r="X13" s="73">
        <v>100</v>
      </c>
      <c r="Y13" s="73" t="s">
        <v>163</v>
      </c>
      <c r="Z13" s="73">
        <v>100</v>
      </c>
      <c r="AA13" s="14" t="s">
        <v>137</v>
      </c>
      <c r="AB13" s="15" t="s">
        <v>137</v>
      </c>
      <c r="AC13" s="15" t="s">
        <v>137</v>
      </c>
      <c r="AD13" s="15" t="s">
        <v>137</v>
      </c>
      <c r="AE13" s="15" t="s">
        <v>137</v>
      </c>
      <c r="AF13" s="15" t="s">
        <v>137</v>
      </c>
      <c r="AG13" s="15" t="s">
        <v>137</v>
      </c>
      <c r="AH13" s="15" t="s">
        <v>137</v>
      </c>
      <c r="AI13" s="15" t="s">
        <v>137</v>
      </c>
      <c r="AJ13" s="15" t="s">
        <v>137</v>
      </c>
      <c r="AK13" s="15" t="s">
        <v>137</v>
      </c>
      <c r="AL13" s="15" t="s">
        <v>137</v>
      </c>
      <c r="AM13" s="15" t="s">
        <v>137</v>
      </c>
      <c r="AN13" s="15" t="s">
        <v>137</v>
      </c>
      <c r="AO13" s="15" t="s">
        <v>137</v>
      </c>
      <c r="AP13" s="15" t="s">
        <v>137</v>
      </c>
      <c r="AQ13" s="15" t="s">
        <v>137</v>
      </c>
      <c r="AR13" s="15" t="s">
        <v>137</v>
      </c>
      <c r="AS13" s="15" t="s">
        <v>137</v>
      </c>
      <c r="AT13" s="15" t="s">
        <v>137</v>
      </c>
      <c r="AU13" s="15" t="s">
        <v>137</v>
      </c>
      <c r="AV13" s="15" t="s">
        <v>137</v>
      </c>
      <c r="AW13" s="15" t="s">
        <v>137</v>
      </c>
      <c r="AX13" s="15" t="s">
        <v>137</v>
      </c>
      <c r="AY13" s="15" t="s">
        <v>137</v>
      </c>
      <c r="AZ13" s="29" t="s">
        <v>108</v>
      </c>
      <c r="BA13" s="15" t="s">
        <v>137</v>
      </c>
      <c r="BB13" s="29" t="s">
        <v>108</v>
      </c>
      <c r="BC13" s="15" t="s">
        <v>137</v>
      </c>
      <c r="BD13" s="27" t="s">
        <v>137</v>
      </c>
      <c r="BE13" s="27" t="s">
        <v>137</v>
      </c>
      <c r="BF13" s="27" t="s">
        <v>137</v>
      </c>
      <c r="BG13" s="27" t="s">
        <v>137</v>
      </c>
      <c r="BH13" s="27" t="s">
        <v>137</v>
      </c>
      <c r="BI13" s="14" t="s">
        <v>137</v>
      </c>
      <c r="BJ13" s="28" t="s">
        <v>137</v>
      </c>
      <c r="BK13" s="28" t="s">
        <v>137</v>
      </c>
      <c r="BL13" s="28" t="s">
        <v>137</v>
      </c>
      <c r="BM13" s="28" t="s">
        <v>137</v>
      </c>
      <c r="BN13" s="32"/>
      <c r="BO13" s="28" t="s">
        <v>137</v>
      </c>
      <c r="BP13" s="28" t="s">
        <v>137</v>
      </c>
      <c r="BQ13" s="28" t="s">
        <v>137</v>
      </c>
      <c r="BR13" s="28" t="s">
        <v>137</v>
      </c>
    </row>
    <row r="14" spans="1:70" x14ac:dyDescent="0.4">
      <c r="B14" t="s">
        <v>74</v>
      </c>
      <c r="F14" s="49" t="s">
        <v>18</v>
      </c>
      <c r="G14" s="53" t="s">
        <v>144</v>
      </c>
      <c r="H14" s="53" t="s">
        <v>108</v>
      </c>
      <c r="I14" s="54" t="s">
        <v>19</v>
      </c>
      <c r="J14" s="105" t="s">
        <v>206</v>
      </c>
      <c r="K14" s="40" t="s">
        <v>169</v>
      </c>
      <c r="L14" s="59" t="s">
        <v>30</v>
      </c>
      <c r="M14" s="5"/>
      <c r="N14" s="4" t="s">
        <v>12</v>
      </c>
      <c r="O14" s="4">
        <v>1206250</v>
      </c>
      <c r="P14" s="4">
        <v>1207053</v>
      </c>
      <c r="Q14" s="7">
        <f t="shared" si="3"/>
        <v>803</v>
      </c>
      <c r="S14" s="13" t="str">
        <f t="shared" si="2"/>
        <v>0 %</v>
      </c>
      <c r="T14" s="21" t="str">
        <f t="shared" si="4"/>
        <v>0 %</v>
      </c>
      <c r="U14" s="73" t="s">
        <v>137</v>
      </c>
      <c r="V14" s="73" t="s">
        <v>137</v>
      </c>
      <c r="W14" s="73">
        <v>100</v>
      </c>
      <c r="X14" s="73">
        <v>85</v>
      </c>
      <c r="Y14" s="73">
        <v>0</v>
      </c>
      <c r="Z14" s="73">
        <v>0</v>
      </c>
      <c r="AA14" s="14" t="s">
        <v>137</v>
      </c>
      <c r="AB14" s="15" t="s">
        <v>137</v>
      </c>
      <c r="AC14" s="15" t="s">
        <v>137</v>
      </c>
      <c r="AD14" s="15" t="s">
        <v>137</v>
      </c>
      <c r="AE14" s="15" t="s">
        <v>137</v>
      </c>
      <c r="AF14" s="29" t="s">
        <v>108</v>
      </c>
      <c r="AG14" s="15" t="s">
        <v>137</v>
      </c>
      <c r="AH14" s="29" t="s">
        <v>108</v>
      </c>
      <c r="AI14" s="29" t="s">
        <v>108</v>
      </c>
      <c r="AJ14" s="15" t="s">
        <v>137</v>
      </c>
      <c r="AK14" s="15" t="s">
        <v>137</v>
      </c>
      <c r="AL14" s="15" t="s">
        <v>137</v>
      </c>
      <c r="AM14" s="15" t="s">
        <v>137</v>
      </c>
      <c r="AN14" s="15" t="s">
        <v>137</v>
      </c>
      <c r="AO14" s="15" t="s">
        <v>137</v>
      </c>
      <c r="AP14" s="15" t="s">
        <v>137</v>
      </c>
      <c r="AQ14" s="15" t="s">
        <v>137</v>
      </c>
      <c r="AR14" s="15" t="s">
        <v>137</v>
      </c>
      <c r="AS14" s="15" t="s">
        <v>137</v>
      </c>
      <c r="AT14" s="15" t="s">
        <v>137</v>
      </c>
      <c r="AU14" s="15" t="s">
        <v>137</v>
      </c>
      <c r="AV14" s="15" t="s">
        <v>137</v>
      </c>
      <c r="AW14" s="15" t="s">
        <v>137</v>
      </c>
      <c r="AX14" s="29" t="s">
        <v>108</v>
      </c>
      <c r="AY14" s="29" t="s">
        <v>108</v>
      </c>
      <c r="AZ14" s="29" t="s">
        <v>108</v>
      </c>
      <c r="BA14" s="29" t="s">
        <v>108</v>
      </c>
      <c r="BB14" s="29" t="s">
        <v>108</v>
      </c>
      <c r="BC14" s="29" t="s">
        <v>108</v>
      </c>
      <c r="BD14" s="30" t="s">
        <v>108</v>
      </c>
      <c r="BE14" s="30" t="s">
        <v>108</v>
      </c>
      <c r="BF14" s="30" t="s">
        <v>108</v>
      </c>
      <c r="BG14" s="30" t="s">
        <v>108</v>
      </c>
      <c r="BH14" s="30" t="s">
        <v>108</v>
      </c>
      <c r="BI14" s="31" t="s">
        <v>108</v>
      </c>
      <c r="BJ14" s="32" t="s">
        <v>108</v>
      </c>
      <c r="BK14" s="32" t="s">
        <v>108</v>
      </c>
      <c r="BL14" s="32" t="s">
        <v>108</v>
      </c>
      <c r="BM14" s="32" t="s">
        <v>108</v>
      </c>
      <c r="BN14" s="32" t="s">
        <v>108</v>
      </c>
      <c r="BO14" s="32" t="s">
        <v>108</v>
      </c>
      <c r="BP14" s="32" t="s">
        <v>108</v>
      </c>
      <c r="BQ14" s="32" t="s">
        <v>108</v>
      </c>
      <c r="BR14" s="32" t="s">
        <v>108</v>
      </c>
    </row>
    <row r="15" spans="1:70" x14ac:dyDescent="0.4">
      <c r="B15" t="s">
        <v>75</v>
      </c>
      <c r="F15" s="49" t="s">
        <v>20</v>
      </c>
      <c r="G15" s="53" t="s">
        <v>145</v>
      </c>
      <c r="H15" s="53" t="s">
        <v>108</v>
      </c>
      <c r="I15" s="54" t="s">
        <v>21</v>
      </c>
      <c r="J15" s="105"/>
      <c r="K15" s="40" t="s">
        <v>169</v>
      </c>
      <c r="L15" s="60" t="s">
        <v>37</v>
      </c>
      <c r="M15" s="5"/>
      <c r="N15" s="4" t="s">
        <v>12</v>
      </c>
      <c r="O15" s="4">
        <v>1207055</v>
      </c>
      <c r="P15" s="4">
        <v>1207864</v>
      </c>
      <c r="Q15" s="7">
        <f t="shared" si="3"/>
        <v>809</v>
      </c>
      <c r="S15" s="13" t="str">
        <f t="shared" si="2"/>
        <v>0 %</v>
      </c>
      <c r="T15" s="21" t="str">
        <f t="shared" si="4"/>
        <v>0 %</v>
      </c>
      <c r="U15" s="73" t="s">
        <v>137</v>
      </c>
      <c r="V15" s="73" t="s">
        <v>137</v>
      </c>
      <c r="W15" s="73">
        <v>100</v>
      </c>
      <c r="X15" s="73">
        <v>85</v>
      </c>
      <c r="Y15" s="73">
        <v>0</v>
      </c>
      <c r="Z15" s="73">
        <v>0</v>
      </c>
      <c r="AA15" s="14" t="s">
        <v>137</v>
      </c>
      <c r="AB15" s="15" t="s">
        <v>137</v>
      </c>
      <c r="AC15" s="15" t="s">
        <v>137</v>
      </c>
      <c r="AD15" s="15" t="s">
        <v>137</v>
      </c>
      <c r="AE15" s="15" t="s">
        <v>137</v>
      </c>
      <c r="AF15" s="29" t="s">
        <v>108</v>
      </c>
      <c r="AG15" s="15" t="s">
        <v>137</v>
      </c>
      <c r="AH15" s="29" t="s">
        <v>108</v>
      </c>
      <c r="AI15" s="29" t="s">
        <v>108</v>
      </c>
      <c r="AJ15" s="15" t="s">
        <v>137</v>
      </c>
      <c r="AK15" s="15" t="s">
        <v>137</v>
      </c>
      <c r="AL15" s="15" t="s">
        <v>137</v>
      </c>
      <c r="AM15" s="15" t="s">
        <v>137</v>
      </c>
      <c r="AN15" s="15" t="s">
        <v>137</v>
      </c>
      <c r="AO15" s="15" t="s">
        <v>137</v>
      </c>
      <c r="AP15" s="15" t="s">
        <v>137</v>
      </c>
      <c r="AQ15" s="15" t="s">
        <v>137</v>
      </c>
      <c r="AR15" s="15" t="s">
        <v>137</v>
      </c>
      <c r="AS15" s="15" t="s">
        <v>137</v>
      </c>
      <c r="AT15" s="15" t="s">
        <v>137</v>
      </c>
      <c r="AU15" s="15" t="s">
        <v>137</v>
      </c>
      <c r="AV15" s="15" t="s">
        <v>137</v>
      </c>
      <c r="AW15" s="15" t="s">
        <v>137</v>
      </c>
      <c r="AX15" s="29" t="s">
        <v>108</v>
      </c>
      <c r="AY15" s="29" t="s">
        <v>108</v>
      </c>
      <c r="AZ15" s="29" t="s">
        <v>108</v>
      </c>
      <c r="BA15" s="29" t="s">
        <v>108</v>
      </c>
      <c r="BB15" s="29" t="s">
        <v>108</v>
      </c>
      <c r="BC15" s="29" t="s">
        <v>108</v>
      </c>
      <c r="BD15" s="30" t="s">
        <v>108</v>
      </c>
      <c r="BE15" s="30" t="s">
        <v>108</v>
      </c>
      <c r="BF15" s="30" t="s">
        <v>108</v>
      </c>
      <c r="BG15" s="30" t="s">
        <v>108</v>
      </c>
      <c r="BH15" s="30" t="s">
        <v>108</v>
      </c>
      <c r="BI15" s="31" t="s">
        <v>108</v>
      </c>
      <c r="BJ15" s="32" t="s">
        <v>108</v>
      </c>
      <c r="BK15" s="32" t="s">
        <v>108</v>
      </c>
      <c r="BL15" s="32" t="s">
        <v>108</v>
      </c>
      <c r="BM15" s="32" t="s">
        <v>108</v>
      </c>
      <c r="BN15" s="32" t="s">
        <v>108</v>
      </c>
      <c r="BO15" s="32" t="s">
        <v>108</v>
      </c>
      <c r="BP15" s="32" t="s">
        <v>108</v>
      </c>
      <c r="BQ15" s="32" t="s">
        <v>108</v>
      </c>
      <c r="BR15" s="32" t="s">
        <v>108</v>
      </c>
    </row>
    <row r="16" spans="1:70" ht="43.75" x14ac:dyDescent="0.4">
      <c r="B16" t="s">
        <v>76</v>
      </c>
      <c r="F16" s="52" t="s">
        <v>22</v>
      </c>
      <c r="G16" s="53" t="s">
        <v>153</v>
      </c>
      <c r="H16" s="53" t="s">
        <v>108</v>
      </c>
      <c r="I16" s="54" t="s">
        <v>208</v>
      </c>
      <c r="J16" s="105" t="s">
        <v>168</v>
      </c>
      <c r="K16" s="36" t="s">
        <v>182</v>
      </c>
      <c r="L16" s="59" t="s">
        <v>181</v>
      </c>
      <c r="M16" s="5"/>
      <c r="N16" s="4" t="s">
        <v>12</v>
      </c>
      <c r="O16" s="4">
        <v>1287967</v>
      </c>
      <c r="P16" s="4">
        <v>1286534</v>
      </c>
      <c r="Q16" s="7">
        <f t="shared" ref="Q16:Q20" si="5">P16-O16</f>
        <v>-1433</v>
      </c>
      <c r="S16" s="13" t="str">
        <f t="shared" si="2"/>
        <v>0 %</v>
      </c>
      <c r="T16" s="12" t="str">
        <f t="shared" ref="T16:T20" si="6">IF(AX16="","-",IF(SUM(AX16:BC16)=0,"0 %",TEXT((SUM(AX16:BC16)*100/5),"#")&amp;" %"))</f>
        <v>0 %</v>
      </c>
      <c r="U16" s="73" t="s">
        <v>137</v>
      </c>
      <c r="V16" s="73" t="s">
        <v>137</v>
      </c>
      <c r="W16" s="73">
        <v>100</v>
      </c>
      <c r="X16" s="73">
        <v>80</v>
      </c>
      <c r="Y16" s="73">
        <v>0</v>
      </c>
      <c r="Z16" s="73">
        <v>0</v>
      </c>
      <c r="AA16" s="46" t="s">
        <v>137</v>
      </c>
      <c r="AB16" s="46" t="s">
        <v>137</v>
      </c>
      <c r="AC16" s="46" t="s">
        <v>137</v>
      </c>
      <c r="AD16" s="46" t="s">
        <v>137</v>
      </c>
      <c r="AE16" s="46" t="s">
        <v>137</v>
      </c>
      <c r="AF16" s="47" t="s">
        <v>108</v>
      </c>
      <c r="AG16" s="46" t="s">
        <v>137</v>
      </c>
      <c r="AH16" s="47" t="s">
        <v>108</v>
      </c>
      <c r="AI16" s="47" t="s">
        <v>108</v>
      </c>
      <c r="AJ16" s="46" t="s">
        <v>137</v>
      </c>
      <c r="AK16" s="46" t="s">
        <v>137</v>
      </c>
      <c r="AL16" s="46" t="s">
        <v>137</v>
      </c>
      <c r="AM16" s="46" t="s">
        <v>137</v>
      </c>
      <c r="AN16" s="46" t="s">
        <v>137</v>
      </c>
      <c r="AO16" s="46" t="s">
        <v>137</v>
      </c>
      <c r="AP16" s="46" t="s">
        <v>137</v>
      </c>
      <c r="AQ16" s="46" t="s">
        <v>137</v>
      </c>
      <c r="AR16" s="47" t="s">
        <v>108</v>
      </c>
      <c r="AS16" s="46" t="s">
        <v>137</v>
      </c>
      <c r="AT16" s="46" t="s">
        <v>137</v>
      </c>
      <c r="AU16" s="46" t="s">
        <v>137</v>
      </c>
      <c r="AV16" s="46" t="s">
        <v>137</v>
      </c>
      <c r="AW16" s="46" t="s">
        <v>137</v>
      </c>
      <c r="AX16" s="47" t="s">
        <v>108</v>
      </c>
      <c r="AY16" s="47" t="s">
        <v>108</v>
      </c>
      <c r="AZ16" s="47" t="s">
        <v>108</v>
      </c>
      <c r="BA16" s="47" t="s">
        <v>108</v>
      </c>
      <c r="BB16" s="47" t="s">
        <v>108</v>
      </c>
      <c r="BC16" s="47" t="s">
        <v>108</v>
      </c>
      <c r="BD16" s="27" t="s">
        <v>160</v>
      </c>
      <c r="BE16" s="27" t="s">
        <v>160</v>
      </c>
      <c r="BF16" s="30" t="s">
        <v>108</v>
      </c>
      <c r="BG16" s="30" t="s">
        <v>108</v>
      </c>
      <c r="BH16" s="30" t="s">
        <v>108</v>
      </c>
      <c r="BI16" s="31" t="s">
        <v>108</v>
      </c>
      <c r="BJ16" s="32" t="s">
        <v>108</v>
      </c>
      <c r="BK16" s="32" t="s">
        <v>108</v>
      </c>
      <c r="BL16" s="32" t="s">
        <v>108</v>
      </c>
      <c r="BM16" s="32" t="s">
        <v>108</v>
      </c>
      <c r="BN16" s="32" t="s">
        <v>108</v>
      </c>
      <c r="BO16" s="32" t="s">
        <v>160</v>
      </c>
      <c r="BP16" s="32" t="s">
        <v>108</v>
      </c>
      <c r="BQ16" s="32" t="s">
        <v>108</v>
      </c>
      <c r="BR16" s="32" t="s">
        <v>108</v>
      </c>
    </row>
    <row r="17" spans="2:70" ht="43.75" x14ac:dyDescent="0.4">
      <c r="B17" t="s">
        <v>77</v>
      </c>
      <c r="F17" s="49" t="s">
        <v>23</v>
      </c>
      <c r="G17" s="53" t="s">
        <v>152</v>
      </c>
      <c r="H17" s="53" t="s">
        <v>108</v>
      </c>
      <c r="I17" s="54" t="s">
        <v>12</v>
      </c>
      <c r="J17" s="105"/>
      <c r="K17" s="36" t="s">
        <v>172</v>
      </c>
      <c r="L17" s="60" t="s">
        <v>39</v>
      </c>
      <c r="M17" s="5" t="s">
        <v>40</v>
      </c>
      <c r="N17" s="4" t="s">
        <v>12</v>
      </c>
      <c r="O17" s="4">
        <v>1288969</v>
      </c>
      <c r="P17" s="4">
        <v>1287983</v>
      </c>
      <c r="Q17" s="7">
        <f t="shared" si="5"/>
        <v>-986</v>
      </c>
      <c r="S17" s="13" t="str">
        <f t="shared" si="2"/>
        <v>0 %</v>
      </c>
      <c r="T17" s="21" t="str">
        <f t="shared" si="6"/>
        <v>0 %</v>
      </c>
      <c r="U17" s="73" t="s">
        <v>137</v>
      </c>
      <c r="V17" s="73" t="s">
        <v>137</v>
      </c>
      <c r="W17" s="73">
        <v>100</v>
      </c>
      <c r="X17" s="73">
        <v>80</v>
      </c>
      <c r="Y17" s="73" t="s">
        <v>163</v>
      </c>
      <c r="Z17" s="73">
        <v>0</v>
      </c>
      <c r="AA17" s="14" t="s">
        <v>137</v>
      </c>
      <c r="AB17" s="15" t="s">
        <v>137</v>
      </c>
      <c r="AC17" s="15" t="s">
        <v>137</v>
      </c>
      <c r="AD17" s="15" t="s">
        <v>137</v>
      </c>
      <c r="AE17" s="15" t="s">
        <v>137</v>
      </c>
      <c r="AF17" s="47" t="s">
        <v>108</v>
      </c>
      <c r="AG17" s="46" t="s">
        <v>137</v>
      </c>
      <c r="AH17" s="47" t="s">
        <v>108</v>
      </c>
      <c r="AI17" s="47" t="s">
        <v>108</v>
      </c>
      <c r="AJ17" s="46" t="s">
        <v>137</v>
      </c>
      <c r="AK17" s="46" t="s">
        <v>137</v>
      </c>
      <c r="AL17" s="46" t="s">
        <v>137</v>
      </c>
      <c r="AM17" s="46" t="s">
        <v>137</v>
      </c>
      <c r="AN17" s="46" t="s">
        <v>137</v>
      </c>
      <c r="AO17" s="46" t="s">
        <v>137</v>
      </c>
      <c r="AP17" s="46" t="s">
        <v>137</v>
      </c>
      <c r="AQ17" s="46" t="s">
        <v>137</v>
      </c>
      <c r="AR17" s="47" t="s">
        <v>108</v>
      </c>
      <c r="AS17" s="46" t="s">
        <v>137</v>
      </c>
      <c r="AT17" s="46" t="s">
        <v>137</v>
      </c>
      <c r="AU17" s="15" t="s">
        <v>137</v>
      </c>
      <c r="AV17" s="15" t="s">
        <v>137</v>
      </c>
      <c r="AW17" s="15" t="s">
        <v>137</v>
      </c>
      <c r="AX17" s="29" t="s">
        <v>108</v>
      </c>
      <c r="AY17" s="29" t="s">
        <v>108</v>
      </c>
      <c r="AZ17" s="29" t="s">
        <v>108</v>
      </c>
      <c r="BA17" s="29" t="s">
        <v>108</v>
      </c>
      <c r="BB17" s="29" t="s">
        <v>108</v>
      </c>
      <c r="BC17" s="29" t="s">
        <v>108</v>
      </c>
      <c r="BD17" s="27" t="s">
        <v>137</v>
      </c>
      <c r="BE17" s="27" t="s">
        <v>137</v>
      </c>
      <c r="BF17" s="30" t="s">
        <v>108</v>
      </c>
      <c r="BG17" s="30" t="s">
        <v>108</v>
      </c>
      <c r="BH17" s="30" t="s">
        <v>108</v>
      </c>
      <c r="BI17" s="31" t="s">
        <v>108</v>
      </c>
      <c r="BJ17" s="32" t="s">
        <v>108</v>
      </c>
      <c r="BK17" s="32" t="s">
        <v>108</v>
      </c>
      <c r="BL17" s="32" t="s">
        <v>108</v>
      </c>
      <c r="BM17" s="32" t="s">
        <v>108</v>
      </c>
      <c r="BN17" s="32" t="s">
        <v>108</v>
      </c>
      <c r="BO17" s="32" t="s">
        <v>108</v>
      </c>
      <c r="BP17" s="32" t="s">
        <v>108</v>
      </c>
      <c r="BQ17" s="32" t="s">
        <v>108</v>
      </c>
      <c r="BR17" s="32" t="s">
        <v>108</v>
      </c>
    </row>
    <row r="18" spans="2:70" ht="43.75" x14ac:dyDescent="0.4">
      <c r="B18" t="s">
        <v>78</v>
      </c>
      <c r="F18" s="49" t="s">
        <v>24</v>
      </c>
      <c r="G18" s="53" t="s">
        <v>151</v>
      </c>
      <c r="H18" s="53" t="s">
        <v>108</v>
      </c>
      <c r="I18" s="54" t="s">
        <v>12</v>
      </c>
      <c r="J18" s="105"/>
      <c r="K18" s="36" t="s">
        <v>171</v>
      </c>
      <c r="L18" s="60" t="s">
        <v>170</v>
      </c>
      <c r="M18" s="5" t="s">
        <v>40</v>
      </c>
      <c r="N18" s="4" t="s">
        <v>12</v>
      </c>
      <c r="O18" s="4">
        <v>1290074</v>
      </c>
      <c r="P18" s="4">
        <v>1288971</v>
      </c>
      <c r="Q18" s="7">
        <f t="shared" si="5"/>
        <v>-1103</v>
      </c>
      <c r="S18" s="13" t="str">
        <f t="shared" si="2"/>
        <v>0 %</v>
      </c>
      <c r="T18" s="21" t="str">
        <f t="shared" si="6"/>
        <v>0 %</v>
      </c>
      <c r="U18" s="73" t="s">
        <v>137</v>
      </c>
      <c r="V18" s="73" t="s">
        <v>137</v>
      </c>
      <c r="W18" s="73">
        <v>100</v>
      </c>
      <c r="X18" s="73">
        <v>80</v>
      </c>
      <c r="Y18" s="73" t="s">
        <v>163</v>
      </c>
      <c r="Z18" s="73">
        <v>20</v>
      </c>
      <c r="AA18" s="14" t="s">
        <v>137</v>
      </c>
      <c r="AB18" s="15" t="s">
        <v>137</v>
      </c>
      <c r="AC18" s="15" t="s">
        <v>137</v>
      </c>
      <c r="AD18" s="15" t="s">
        <v>137</v>
      </c>
      <c r="AE18" s="15" t="s">
        <v>137</v>
      </c>
      <c r="AF18" s="29" t="s">
        <v>108</v>
      </c>
      <c r="AG18" s="15" t="s">
        <v>137</v>
      </c>
      <c r="AH18" s="29" t="s">
        <v>108</v>
      </c>
      <c r="AI18" s="29" t="s">
        <v>108</v>
      </c>
      <c r="AJ18" s="15" t="s">
        <v>137</v>
      </c>
      <c r="AK18" s="15" t="s">
        <v>137</v>
      </c>
      <c r="AL18" s="15" t="s">
        <v>137</v>
      </c>
      <c r="AM18" s="15" t="s">
        <v>137</v>
      </c>
      <c r="AN18" s="15" t="s">
        <v>137</v>
      </c>
      <c r="AO18" s="15" t="s">
        <v>137</v>
      </c>
      <c r="AP18" s="15" t="s">
        <v>137</v>
      </c>
      <c r="AQ18" s="15" t="s">
        <v>137</v>
      </c>
      <c r="AR18" s="29" t="s">
        <v>108</v>
      </c>
      <c r="AS18" s="15"/>
      <c r="AT18" s="15" t="s">
        <v>137</v>
      </c>
      <c r="AU18" s="15" t="s">
        <v>137</v>
      </c>
      <c r="AV18" s="15" t="s">
        <v>137</v>
      </c>
      <c r="AW18" s="15" t="s">
        <v>137</v>
      </c>
      <c r="AX18" s="29" t="s">
        <v>108</v>
      </c>
      <c r="AY18" s="29" t="s">
        <v>108</v>
      </c>
      <c r="AZ18" s="29" t="s">
        <v>108</v>
      </c>
      <c r="BA18" s="29" t="s">
        <v>108</v>
      </c>
      <c r="BB18" s="29" t="s">
        <v>108</v>
      </c>
      <c r="BC18" s="29" t="s">
        <v>108</v>
      </c>
      <c r="BD18" s="27" t="s">
        <v>137</v>
      </c>
      <c r="BE18" s="27" t="s">
        <v>137</v>
      </c>
      <c r="BF18" s="30" t="s">
        <v>108</v>
      </c>
      <c r="BG18" s="30" t="s">
        <v>108</v>
      </c>
      <c r="BH18" s="30" t="s">
        <v>108</v>
      </c>
      <c r="BI18" s="31" t="s">
        <v>108</v>
      </c>
      <c r="BJ18" s="32" t="s">
        <v>108</v>
      </c>
      <c r="BK18" s="32" t="s">
        <v>108</v>
      </c>
      <c r="BL18" s="32" t="s">
        <v>108</v>
      </c>
      <c r="BM18" s="32" t="s">
        <v>108</v>
      </c>
      <c r="BN18" s="32" t="s">
        <v>108</v>
      </c>
      <c r="BO18" s="28" t="s">
        <v>137</v>
      </c>
      <c r="BP18" s="32" t="s">
        <v>108</v>
      </c>
      <c r="BQ18" s="32" t="s">
        <v>108</v>
      </c>
      <c r="BR18" s="32" t="s">
        <v>108</v>
      </c>
    </row>
    <row r="19" spans="2:70" ht="29.15" x14ac:dyDescent="0.4">
      <c r="B19" t="s">
        <v>79</v>
      </c>
      <c r="D19" t="s">
        <v>101</v>
      </c>
      <c r="F19" s="49" t="s">
        <v>25</v>
      </c>
      <c r="G19" s="53" t="s">
        <v>150</v>
      </c>
      <c r="H19" s="53" t="s">
        <v>101</v>
      </c>
      <c r="I19" s="54" t="s">
        <v>26</v>
      </c>
      <c r="J19" s="105"/>
      <c r="K19" s="36" t="s">
        <v>192</v>
      </c>
      <c r="L19" s="59"/>
      <c r="M19" s="5"/>
      <c r="N19" s="4" t="s">
        <v>12</v>
      </c>
      <c r="O19" s="4">
        <v>1290909</v>
      </c>
      <c r="P19" s="4">
        <v>1290064</v>
      </c>
      <c r="Q19" s="7">
        <f t="shared" si="5"/>
        <v>-845</v>
      </c>
      <c r="S19" s="13" t="str">
        <f t="shared" si="2"/>
        <v>0 %</v>
      </c>
      <c r="T19" s="12" t="str">
        <f t="shared" si="6"/>
        <v>0 %</v>
      </c>
      <c r="U19" s="73" t="s">
        <v>137</v>
      </c>
      <c r="V19" s="73" t="s">
        <v>137</v>
      </c>
      <c r="W19" s="73">
        <v>100</v>
      </c>
      <c r="X19" s="73">
        <v>100</v>
      </c>
      <c r="Y19" s="73">
        <v>100</v>
      </c>
      <c r="Z19" s="73">
        <v>100</v>
      </c>
      <c r="AA19" s="14" t="s">
        <v>137</v>
      </c>
      <c r="AB19" s="15" t="s">
        <v>137</v>
      </c>
      <c r="AC19" s="15" t="s">
        <v>137</v>
      </c>
      <c r="AD19" s="15" t="s">
        <v>137</v>
      </c>
      <c r="AE19" s="15" t="s">
        <v>137</v>
      </c>
      <c r="AF19" s="15" t="s">
        <v>137</v>
      </c>
      <c r="AG19" s="15" t="s">
        <v>137</v>
      </c>
      <c r="AH19" s="15" t="s">
        <v>137</v>
      </c>
      <c r="AI19" s="15" t="s">
        <v>137</v>
      </c>
      <c r="AJ19" s="15" t="s">
        <v>137</v>
      </c>
      <c r="AK19" s="15" t="s">
        <v>137</v>
      </c>
      <c r="AL19" s="15" t="s">
        <v>137</v>
      </c>
      <c r="AM19" s="15" t="s">
        <v>137</v>
      </c>
      <c r="AN19" s="15" t="s">
        <v>137</v>
      </c>
      <c r="AO19" s="15" t="s">
        <v>137</v>
      </c>
      <c r="AP19" s="15" t="s">
        <v>137</v>
      </c>
      <c r="AQ19" s="15" t="s">
        <v>137</v>
      </c>
      <c r="AR19" s="15" t="s">
        <v>137</v>
      </c>
      <c r="AS19" s="15" t="s">
        <v>137</v>
      </c>
      <c r="AT19" s="15" t="s">
        <v>137</v>
      </c>
      <c r="AU19" s="15" t="s">
        <v>137</v>
      </c>
      <c r="AV19" s="15" t="s">
        <v>137</v>
      </c>
      <c r="AW19" s="15" t="s">
        <v>137</v>
      </c>
      <c r="AX19" s="15" t="s">
        <v>137</v>
      </c>
      <c r="AY19" s="15" t="s">
        <v>137</v>
      </c>
      <c r="AZ19" s="15" t="s">
        <v>137</v>
      </c>
      <c r="BA19" s="15" t="s">
        <v>137</v>
      </c>
      <c r="BB19" s="15" t="s">
        <v>137</v>
      </c>
      <c r="BC19" s="15" t="s">
        <v>137</v>
      </c>
      <c r="BD19" s="27" t="s">
        <v>137</v>
      </c>
      <c r="BE19" s="27" t="s">
        <v>137</v>
      </c>
      <c r="BF19" s="27" t="s">
        <v>137</v>
      </c>
      <c r="BG19" s="27" t="s">
        <v>137</v>
      </c>
      <c r="BH19" s="27" t="s">
        <v>137</v>
      </c>
      <c r="BI19" s="14" t="s">
        <v>137</v>
      </c>
      <c r="BJ19" s="28" t="s">
        <v>137</v>
      </c>
      <c r="BK19" s="28" t="s">
        <v>137</v>
      </c>
      <c r="BL19" s="28" t="s">
        <v>137</v>
      </c>
      <c r="BM19" s="28" t="s">
        <v>137</v>
      </c>
      <c r="BN19" s="28" t="s">
        <v>137</v>
      </c>
      <c r="BO19" s="28" t="s">
        <v>137</v>
      </c>
      <c r="BP19" s="28" t="s">
        <v>137</v>
      </c>
      <c r="BQ19" s="28" t="s">
        <v>137</v>
      </c>
      <c r="BR19" s="28" t="s">
        <v>137</v>
      </c>
    </row>
    <row r="20" spans="2:70" ht="58.3" x14ac:dyDescent="0.4">
      <c r="B20" t="s">
        <v>80</v>
      </c>
      <c r="C20" t="s">
        <v>107</v>
      </c>
      <c r="D20" t="s">
        <v>102</v>
      </c>
      <c r="F20" s="52" t="s">
        <v>27</v>
      </c>
      <c r="G20" s="53" t="s">
        <v>154</v>
      </c>
      <c r="H20" s="53" t="s">
        <v>102</v>
      </c>
      <c r="I20" s="56" t="s">
        <v>88</v>
      </c>
      <c r="J20" s="42" t="s">
        <v>175</v>
      </c>
      <c r="K20" s="41" t="s">
        <v>176</v>
      </c>
      <c r="L20" s="59" t="s">
        <v>30</v>
      </c>
      <c r="M20" s="5" t="s">
        <v>41</v>
      </c>
      <c r="N20" s="4" t="s">
        <v>12</v>
      </c>
      <c r="O20" s="4">
        <v>1292462</v>
      </c>
      <c r="P20" s="4">
        <v>1291188</v>
      </c>
      <c r="Q20" s="7">
        <f t="shared" si="5"/>
        <v>-1274</v>
      </c>
      <c r="S20" s="17" t="str">
        <f t="shared" si="2"/>
        <v>0 %</v>
      </c>
      <c r="T20" s="12" t="str">
        <f t="shared" si="6"/>
        <v>0 %</v>
      </c>
      <c r="U20" s="73" t="s">
        <v>137</v>
      </c>
      <c r="V20" s="73" t="s">
        <v>137</v>
      </c>
      <c r="W20" s="73">
        <v>100</v>
      </c>
      <c r="X20" s="73">
        <v>100</v>
      </c>
      <c r="Y20" s="73">
        <v>100</v>
      </c>
      <c r="Z20" s="73">
        <v>100</v>
      </c>
      <c r="AA20" s="14" t="s">
        <v>137</v>
      </c>
      <c r="AB20" s="15" t="s">
        <v>137</v>
      </c>
      <c r="AC20" s="15" t="s">
        <v>137</v>
      </c>
      <c r="AD20" s="15" t="s">
        <v>137</v>
      </c>
      <c r="AE20" s="15" t="s">
        <v>137</v>
      </c>
      <c r="AF20" s="15" t="s">
        <v>137</v>
      </c>
      <c r="AG20" s="15" t="s">
        <v>137</v>
      </c>
      <c r="AH20" s="15" t="s">
        <v>137</v>
      </c>
      <c r="AI20" s="15" t="s">
        <v>137</v>
      </c>
      <c r="AJ20" s="15" t="s">
        <v>137</v>
      </c>
      <c r="AK20" s="15" t="s">
        <v>137</v>
      </c>
      <c r="AL20" s="15" t="s">
        <v>137</v>
      </c>
      <c r="AM20" s="15" t="s">
        <v>137</v>
      </c>
      <c r="AN20" s="15" t="s">
        <v>137</v>
      </c>
      <c r="AO20" s="15" t="s">
        <v>137</v>
      </c>
      <c r="AP20" s="15" t="s">
        <v>137</v>
      </c>
      <c r="AQ20" s="15" t="s">
        <v>137</v>
      </c>
      <c r="AR20" s="15" t="s">
        <v>137</v>
      </c>
      <c r="AS20" s="15" t="s">
        <v>137</v>
      </c>
      <c r="AT20" s="15" t="s">
        <v>137</v>
      </c>
      <c r="AU20" s="15" t="s">
        <v>137</v>
      </c>
      <c r="AV20" s="15" t="s">
        <v>137</v>
      </c>
      <c r="AW20" s="15" t="s">
        <v>137</v>
      </c>
      <c r="AX20" s="15" t="s">
        <v>137</v>
      </c>
      <c r="AY20" s="15" t="s">
        <v>137</v>
      </c>
      <c r="AZ20" s="15" t="s">
        <v>137</v>
      </c>
      <c r="BA20" s="15" t="s">
        <v>137</v>
      </c>
      <c r="BB20" s="15" t="s">
        <v>137</v>
      </c>
      <c r="BC20" s="15" t="s">
        <v>137</v>
      </c>
      <c r="BD20" s="27" t="s">
        <v>137</v>
      </c>
      <c r="BE20" s="27" t="s">
        <v>137</v>
      </c>
      <c r="BF20" s="27" t="s">
        <v>137</v>
      </c>
      <c r="BG20" s="27" t="s">
        <v>137</v>
      </c>
      <c r="BH20" s="27" t="s">
        <v>137</v>
      </c>
      <c r="BI20" s="14" t="s">
        <v>137</v>
      </c>
      <c r="BJ20" s="28" t="s">
        <v>137</v>
      </c>
      <c r="BK20" s="28" t="s">
        <v>137</v>
      </c>
      <c r="BL20" s="28" t="s">
        <v>137</v>
      </c>
      <c r="BM20" s="28" t="s">
        <v>137</v>
      </c>
      <c r="BN20" s="28" t="s">
        <v>137</v>
      </c>
      <c r="BO20" s="28" t="s">
        <v>137</v>
      </c>
      <c r="BP20" s="28" t="s">
        <v>137</v>
      </c>
      <c r="BQ20" s="28" t="s">
        <v>137</v>
      </c>
      <c r="BR20" s="28" t="s">
        <v>137</v>
      </c>
    </row>
    <row r="21" spans="2:70" ht="29.15" x14ac:dyDescent="0.4">
      <c r="B21" t="s">
        <v>81</v>
      </c>
      <c r="F21" s="49" t="s">
        <v>10</v>
      </c>
      <c r="G21" s="53" t="s">
        <v>156</v>
      </c>
      <c r="H21" s="53" t="s">
        <v>158</v>
      </c>
      <c r="I21" s="56" t="s">
        <v>12</v>
      </c>
      <c r="J21" s="104" t="s">
        <v>167</v>
      </c>
      <c r="K21" s="40" t="s">
        <v>179</v>
      </c>
      <c r="L21" s="61" t="s">
        <v>33</v>
      </c>
      <c r="M21" s="4" t="s">
        <v>42</v>
      </c>
      <c r="N21" s="4" t="s">
        <v>12</v>
      </c>
      <c r="O21" s="4">
        <v>1747548</v>
      </c>
      <c r="P21" s="4">
        <v>1746322</v>
      </c>
      <c r="Q21" s="6">
        <f t="shared" ref="Q21:Q22" si="7">P21-O21</f>
        <v>-1226</v>
      </c>
      <c r="S21" s="13" t="str">
        <f t="shared" si="2"/>
        <v>0 %</v>
      </c>
      <c r="T21" s="12" t="str">
        <f t="shared" ref="T21:T22" si="8">IF(AX21="","-",IF(SUM(AX21:BC21)=0,"0 %",TEXT((SUM(AX21:BC21)*100/5),"#")&amp;" %"))</f>
        <v>0 %</v>
      </c>
      <c r="U21" s="73" t="s">
        <v>137</v>
      </c>
      <c r="V21" s="73" t="s">
        <v>137</v>
      </c>
      <c r="W21" s="73">
        <v>100</v>
      </c>
      <c r="X21" s="73">
        <v>100</v>
      </c>
      <c r="Y21" s="73">
        <v>100</v>
      </c>
      <c r="Z21" s="73">
        <v>100</v>
      </c>
      <c r="AA21" s="14" t="s">
        <v>137</v>
      </c>
      <c r="AB21" s="15" t="s">
        <v>137</v>
      </c>
      <c r="AC21" s="15" t="s">
        <v>137</v>
      </c>
      <c r="AD21" s="15" t="s">
        <v>137</v>
      </c>
      <c r="AE21" s="15" t="s">
        <v>137</v>
      </c>
      <c r="AF21" s="15" t="s">
        <v>137</v>
      </c>
      <c r="AG21" s="15" t="s">
        <v>137</v>
      </c>
      <c r="AH21" s="15" t="s">
        <v>137</v>
      </c>
      <c r="AI21" s="15" t="s">
        <v>137</v>
      </c>
      <c r="AJ21" s="15" t="s">
        <v>137</v>
      </c>
      <c r="AK21" s="15" t="s">
        <v>137</v>
      </c>
      <c r="AL21" s="15" t="s">
        <v>137</v>
      </c>
      <c r="AM21" s="15" t="s">
        <v>137</v>
      </c>
      <c r="AN21" s="15" t="s">
        <v>137</v>
      </c>
      <c r="AO21" s="15" t="s">
        <v>137</v>
      </c>
      <c r="AP21" s="15" t="s">
        <v>137</v>
      </c>
      <c r="AQ21" s="15" t="s">
        <v>137</v>
      </c>
      <c r="AR21" s="15" t="s">
        <v>137</v>
      </c>
      <c r="AS21" s="15" t="s">
        <v>137</v>
      </c>
      <c r="AT21" s="15" t="s">
        <v>137</v>
      </c>
      <c r="AU21" s="15" t="s">
        <v>137</v>
      </c>
      <c r="AV21" s="15" t="s">
        <v>137</v>
      </c>
      <c r="AW21" s="15" t="s">
        <v>137</v>
      </c>
      <c r="AX21" s="15" t="s">
        <v>137</v>
      </c>
      <c r="AY21" s="15" t="s">
        <v>137</v>
      </c>
      <c r="AZ21" s="15" t="s">
        <v>137</v>
      </c>
      <c r="BA21" s="15" t="s">
        <v>137</v>
      </c>
      <c r="BB21" s="15" t="s">
        <v>137</v>
      </c>
      <c r="BC21" s="15" t="s">
        <v>137</v>
      </c>
      <c r="BD21" s="27" t="s">
        <v>137</v>
      </c>
      <c r="BE21" s="27" t="s">
        <v>137</v>
      </c>
      <c r="BF21" s="27" t="s">
        <v>137</v>
      </c>
      <c r="BG21" s="27" t="s">
        <v>137</v>
      </c>
      <c r="BH21" s="27" t="s">
        <v>137</v>
      </c>
      <c r="BI21" s="14" t="s">
        <v>137</v>
      </c>
      <c r="BJ21" s="28" t="s">
        <v>137</v>
      </c>
      <c r="BK21" s="28" t="s">
        <v>137</v>
      </c>
      <c r="BL21" s="28" t="s">
        <v>137</v>
      </c>
      <c r="BM21" s="28" t="s">
        <v>137</v>
      </c>
      <c r="BN21" s="28" t="s">
        <v>137</v>
      </c>
      <c r="BO21" s="28" t="s">
        <v>137</v>
      </c>
      <c r="BP21" s="28" t="s">
        <v>137</v>
      </c>
      <c r="BQ21" s="28" t="s">
        <v>137</v>
      </c>
      <c r="BR21" s="28" t="s">
        <v>137</v>
      </c>
    </row>
    <row r="22" spans="2:70" ht="29.15" x14ac:dyDescent="0.4">
      <c r="B22" t="s">
        <v>82</v>
      </c>
      <c r="F22" s="49" t="s">
        <v>11</v>
      </c>
      <c r="G22" s="53" t="s">
        <v>157</v>
      </c>
      <c r="H22" s="53" t="s">
        <v>159</v>
      </c>
      <c r="I22" s="56" t="s">
        <v>12</v>
      </c>
      <c r="J22" s="104"/>
      <c r="K22" s="40" t="s">
        <v>180</v>
      </c>
      <c r="L22" s="9" t="s">
        <v>34</v>
      </c>
      <c r="M22" s="4" t="s">
        <v>42</v>
      </c>
      <c r="N22" s="4" t="s">
        <v>12</v>
      </c>
      <c r="O22" s="4">
        <v>1748283</v>
      </c>
      <c r="P22" s="4">
        <v>1747591</v>
      </c>
      <c r="Q22" s="6">
        <f t="shared" si="7"/>
        <v>-692</v>
      </c>
      <c r="S22" s="13" t="str">
        <f t="shared" si="2"/>
        <v>0 %</v>
      </c>
      <c r="T22" s="12" t="str">
        <f t="shared" si="8"/>
        <v>0 %</v>
      </c>
      <c r="U22" s="73" t="s">
        <v>137</v>
      </c>
      <c r="V22" s="73" t="s">
        <v>137</v>
      </c>
      <c r="W22" s="73">
        <v>100</v>
      </c>
      <c r="X22" s="73">
        <v>100</v>
      </c>
      <c r="Y22" s="73">
        <v>100</v>
      </c>
      <c r="Z22" s="73">
        <v>100</v>
      </c>
      <c r="AA22" s="14" t="s">
        <v>137</v>
      </c>
      <c r="AB22" s="15" t="s">
        <v>137</v>
      </c>
      <c r="AC22" s="15" t="s">
        <v>137</v>
      </c>
      <c r="AD22" s="15" t="s">
        <v>137</v>
      </c>
      <c r="AE22" s="15" t="s">
        <v>137</v>
      </c>
      <c r="AF22" s="15" t="s">
        <v>137</v>
      </c>
      <c r="AG22" s="15" t="s">
        <v>137</v>
      </c>
      <c r="AH22" s="15" t="s">
        <v>137</v>
      </c>
      <c r="AI22" s="15" t="s">
        <v>137</v>
      </c>
      <c r="AJ22" s="15" t="s">
        <v>137</v>
      </c>
      <c r="AK22" s="15" t="s">
        <v>137</v>
      </c>
      <c r="AL22" s="15" t="s">
        <v>137</v>
      </c>
      <c r="AM22" s="15" t="s">
        <v>137</v>
      </c>
      <c r="AN22" s="15" t="s">
        <v>137</v>
      </c>
      <c r="AO22" s="15" t="s">
        <v>137</v>
      </c>
      <c r="AP22" s="15" t="s">
        <v>137</v>
      </c>
      <c r="AQ22" s="15" t="s">
        <v>137</v>
      </c>
      <c r="AR22" s="15" t="s">
        <v>137</v>
      </c>
      <c r="AS22" s="15" t="s">
        <v>137</v>
      </c>
      <c r="AT22" s="15" t="s">
        <v>137</v>
      </c>
      <c r="AU22" s="15" t="s">
        <v>137</v>
      </c>
      <c r="AV22" s="15" t="s">
        <v>137</v>
      </c>
      <c r="AW22" s="15" t="s">
        <v>137</v>
      </c>
      <c r="AX22" s="15" t="s">
        <v>137</v>
      </c>
      <c r="AY22" s="15" t="s">
        <v>137</v>
      </c>
      <c r="AZ22" s="15" t="s">
        <v>137</v>
      </c>
      <c r="BA22" s="15" t="s">
        <v>137</v>
      </c>
      <c r="BB22" s="15" t="s">
        <v>137</v>
      </c>
      <c r="BC22" s="15" t="s">
        <v>137</v>
      </c>
      <c r="BD22" s="27" t="s">
        <v>137</v>
      </c>
      <c r="BE22" s="27" t="s">
        <v>137</v>
      </c>
      <c r="BF22" s="27" t="s">
        <v>137</v>
      </c>
      <c r="BG22" s="27" t="s">
        <v>137</v>
      </c>
      <c r="BH22" s="27" t="s">
        <v>137</v>
      </c>
      <c r="BI22" s="14" t="s">
        <v>137</v>
      </c>
      <c r="BJ22" s="28" t="s">
        <v>137</v>
      </c>
      <c r="BK22" s="28" t="s">
        <v>137</v>
      </c>
      <c r="BL22" s="28" t="s">
        <v>137</v>
      </c>
      <c r="BM22" s="28" t="s">
        <v>137</v>
      </c>
      <c r="BN22" s="28" t="s">
        <v>137</v>
      </c>
      <c r="BO22" s="28" t="s">
        <v>137</v>
      </c>
      <c r="BP22" s="28" t="s">
        <v>137</v>
      </c>
      <c r="BQ22" s="28" t="s">
        <v>137</v>
      </c>
      <c r="BR22" s="28" t="s">
        <v>137</v>
      </c>
    </row>
    <row r="23" spans="2:70" ht="58.3" x14ac:dyDescent="0.4">
      <c r="B23" t="s">
        <v>86</v>
      </c>
      <c r="C23" t="s">
        <v>106</v>
      </c>
      <c r="D23" t="s">
        <v>105</v>
      </c>
      <c r="F23" s="49" t="s">
        <v>28</v>
      </c>
      <c r="G23" s="53" t="s">
        <v>155</v>
      </c>
      <c r="H23" s="53" t="s">
        <v>105</v>
      </c>
      <c r="I23" s="56" t="s">
        <v>87</v>
      </c>
      <c r="J23" s="42" t="s">
        <v>175</v>
      </c>
      <c r="K23" s="40" t="s">
        <v>177</v>
      </c>
      <c r="L23" s="62" t="s">
        <v>45</v>
      </c>
      <c r="M23" s="10" t="s">
        <v>43</v>
      </c>
      <c r="N23" s="4" t="s">
        <v>12</v>
      </c>
      <c r="O23" s="4">
        <v>1846991</v>
      </c>
      <c r="P23" s="4">
        <v>1845975</v>
      </c>
      <c r="Q23" s="7">
        <f t="shared" ref="Q23" si="9">P23-O23</f>
        <v>-1016</v>
      </c>
      <c r="S23" s="18" t="str">
        <f t="shared" si="2"/>
        <v>0 %</v>
      </c>
      <c r="T23" s="12" t="str">
        <f t="shared" ref="T23" si="10">IF(AX23="","-",IF(SUM(AX23:BC23)=0,"0 %",TEXT((SUM(AX23:BC23)*100/5),"#")&amp;" %"))</f>
        <v>0 %</v>
      </c>
      <c r="U23" s="73" t="s">
        <v>137</v>
      </c>
      <c r="V23" s="73" t="s">
        <v>137</v>
      </c>
      <c r="W23" s="73">
        <v>100</v>
      </c>
      <c r="X23" s="73">
        <v>100</v>
      </c>
      <c r="Y23" s="73">
        <v>100</v>
      </c>
      <c r="Z23" s="73">
        <v>100</v>
      </c>
      <c r="AA23" s="14" t="s">
        <v>137</v>
      </c>
      <c r="AB23" s="15" t="s">
        <v>137</v>
      </c>
      <c r="AC23" s="15" t="s">
        <v>137</v>
      </c>
      <c r="AD23" s="15" t="s">
        <v>137</v>
      </c>
      <c r="AE23" s="15" t="s">
        <v>137</v>
      </c>
      <c r="AF23" s="15" t="s">
        <v>137</v>
      </c>
      <c r="AG23" s="15" t="s">
        <v>137</v>
      </c>
      <c r="AH23" s="15" t="s">
        <v>137</v>
      </c>
      <c r="AI23" s="15" t="s">
        <v>137</v>
      </c>
      <c r="AJ23" s="15" t="s">
        <v>137</v>
      </c>
      <c r="AK23" s="15" t="s">
        <v>137</v>
      </c>
      <c r="AL23" s="15" t="s">
        <v>137</v>
      </c>
      <c r="AM23" s="15" t="s">
        <v>137</v>
      </c>
      <c r="AN23" s="15" t="s">
        <v>137</v>
      </c>
      <c r="AO23" s="15" t="s">
        <v>137</v>
      </c>
      <c r="AP23" s="15" t="s">
        <v>137</v>
      </c>
      <c r="AQ23" s="15" t="s">
        <v>137</v>
      </c>
      <c r="AR23" s="15" t="s">
        <v>137</v>
      </c>
      <c r="AS23" s="15" t="s">
        <v>137</v>
      </c>
      <c r="AT23" s="15" t="s">
        <v>137</v>
      </c>
      <c r="AU23" s="15" t="s">
        <v>137</v>
      </c>
      <c r="AV23" s="15" t="s">
        <v>137</v>
      </c>
      <c r="AW23" s="15" t="s">
        <v>137</v>
      </c>
      <c r="AX23" s="15" t="s">
        <v>137</v>
      </c>
      <c r="AY23" s="15" t="s">
        <v>137</v>
      </c>
      <c r="AZ23" s="15" t="s">
        <v>137</v>
      </c>
      <c r="BA23" s="15" t="s">
        <v>137</v>
      </c>
      <c r="BB23" s="15" t="s">
        <v>137</v>
      </c>
      <c r="BC23" s="15" t="s">
        <v>137</v>
      </c>
      <c r="BD23" s="27" t="s">
        <v>137</v>
      </c>
      <c r="BE23" s="27" t="s">
        <v>137</v>
      </c>
      <c r="BF23" s="27" t="s">
        <v>137</v>
      </c>
      <c r="BG23" s="27" t="s">
        <v>137</v>
      </c>
      <c r="BH23" s="27" t="s">
        <v>137</v>
      </c>
      <c r="BI23" s="14" t="s">
        <v>137</v>
      </c>
      <c r="BJ23" s="28" t="s">
        <v>137</v>
      </c>
      <c r="BK23" s="28" t="s">
        <v>137</v>
      </c>
      <c r="BL23" s="28" t="s">
        <v>137</v>
      </c>
      <c r="BM23" s="28" t="s">
        <v>137</v>
      </c>
      <c r="BN23" s="28" t="s">
        <v>137</v>
      </c>
      <c r="BO23" s="28" t="s">
        <v>137</v>
      </c>
      <c r="BP23" s="28" t="s">
        <v>137</v>
      </c>
      <c r="BQ23" s="28" t="s">
        <v>137</v>
      </c>
      <c r="BR23" s="28" t="s">
        <v>137</v>
      </c>
    </row>
    <row r="24" spans="2:70" ht="43.75" x14ac:dyDescent="0.4">
      <c r="D24" t="s">
        <v>91</v>
      </c>
      <c r="F24" s="53"/>
      <c r="G24" s="55"/>
      <c r="H24" s="53" t="s">
        <v>91</v>
      </c>
      <c r="I24" s="56"/>
      <c r="J24" s="104" t="s">
        <v>168</v>
      </c>
      <c r="K24" s="40" t="s">
        <v>203</v>
      </c>
      <c r="U24" s="74" t="s">
        <v>108</v>
      </c>
      <c r="V24" s="74" t="s">
        <v>108</v>
      </c>
      <c r="W24" s="74">
        <v>0</v>
      </c>
      <c r="X24" s="74">
        <v>0</v>
      </c>
      <c r="Y24" s="74" t="s">
        <v>164</v>
      </c>
      <c r="Z24" s="74">
        <v>0</v>
      </c>
      <c r="AA24" s="47" t="s">
        <v>108</v>
      </c>
      <c r="AB24" s="47" t="s">
        <v>108</v>
      </c>
      <c r="AC24" s="47" t="s">
        <v>108</v>
      </c>
      <c r="AD24" s="47" t="s">
        <v>108</v>
      </c>
      <c r="AE24" s="47" t="s">
        <v>108</v>
      </c>
      <c r="AF24" s="47" t="s">
        <v>108</v>
      </c>
      <c r="AG24" s="47" t="s">
        <v>108</v>
      </c>
      <c r="AH24" s="47" t="s">
        <v>108</v>
      </c>
      <c r="AI24" s="47" t="s">
        <v>108</v>
      </c>
      <c r="AJ24" s="47" t="s">
        <v>108</v>
      </c>
      <c r="AK24" s="47" t="s">
        <v>108</v>
      </c>
      <c r="AL24" s="47" t="s">
        <v>108</v>
      </c>
      <c r="AM24" s="47" t="s">
        <v>108</v>
      </c>
      <c r="AN24" s="47" t="s">
        <v>108</v>
      </c>
      <c r="AO24" s="47" t="s">
        <v>108</v>
      </c>
      <c r="AP24" s="47" t="s">
        <v>108</v>
      </c>
      <c r="AQ24" s="47" t="s">
        <v>108</v>
      </c>
      <c r="AR24" s="47" t="s">
        <v>108</v>
      </c>
      <c r="AS24" s="47" t="s">
        <v>108</v>
      </c>
      <c r="AT24" s="47" t="s">
        <v>108</v>
      </c>
      <c r="AU24" s="47" t="s">
        <v>108</v>
      </c>
      <c r="AV24" s="47" t="s">
        <v>108</v>
      </c>
      <c r="AW24" s="47" t="s">
        <v>108</v>
      </c>
      <c r="AX24" s="15" t="s">
        <v>137</v>
      </c>
      <c r="AY24" s="15" t="s">
        <v>137</v>
      </c>
      <c r="AZ24" s="15" t="s">
        <v>137</v>
      </c>
      <c r="BA24" s="15" t="s">
        <v>137</v>
      </c>
      <c r="BB24" s="15" t="s">
        <v>137</v>
      </c>
      <c r="BC24" s="15" t="s">
        <v>137</v>
      </c>
      <c r="BD24" s="47" t="s">
        <v>108</v>
      </c>
      <c r="BE24" s="47" t="s">
        <v>108</v>
      </c>
      <c r="BF24" s="47" t="s">
        <v>108</v>
      </c>
      <c r="BG24" s="47" t="s">
        <v>108</v>
      </c>
      <c r="BH24" s="47" t="s">
        <v>108</v>
      </c>
      <c r="BI24" s="47" t="s">
        <v>108</v>
      </c>
      <c r="BJ24" s="47" t="s">
        <v>108</v>
      </c>
      <c r="BK24" s="47" t="s">
        <v>108</v>
      </c>
      <c r="BL24" s="47" t="s">
        <v>108</v>
      </c>
      <c r="BM24" s="47" t="s">
        <v>108</v>
      </c>
      <c r="BN24" s="47" t="s">
        <v>108</v>
      </c>
      <c r="BO24" s="47" t="s">
        <v>108</v>
      </c>
      <c r="BP24" s="47" t="s">
        <v>108</v>
      </c>
      <c r="BQ24" s="47" t="s">
        <v>108</v>
      </c>
      <c r="BR24" s="47" t="s">
        <v>108</v>
      </c>
    </row>
    <row r="25" spans="2:70" ht="29.15" x14ac:dyDescent="0.4">
      <c r="D25" t="s">
        <v>92</v>
      </c>
      <c r="F25" s="53"/>
      <c r="G25" s="55"/>
      <c r="H25" s="55" t="s">
        <v>92</v>
      </c>
      <c r="I25" s="56" t="s">
        <v>93</v>
      </c>
      <c r="J25" s="104"/>
      <c r="K25" s="40" t="s">
        <v>202</v>
      </c>
      <c r="U25" s="74" t="s">
        <v>108</v>
      </c>
      <c r="V25" s="74" t="s">
        <v>108</v>
      </c>
      <c r="W25" s="74">
        <v>0</v>
      </c>
      <c r="X25" s="74">
        <v>0</v>
      </c>
      <c r="Y25" s="74" t="s">
        <v>164</v>
      </c>
      <c r="Z25" s="74">
        <v>0</v>
      </c>
      <c r="AA25" s="47" t="s">
        <v>108</v>
      </c>
      <c r="AB25" s="47" t="s">
        <v>108</v>
      </c>
      <c r="AC25" s="47" t="s">
        <v>108</v>
      </c>
      <c r="AD25" s="47" t="s">
        <v>108</v>
      </c>
      <c r="AE25" s="47" t="s">
        <v>108</v>
      </c>
      <c r="AF25" s="47" t="s">
        <v>108</v>
      </c>
      <c r="AG25" s="47" t="s">
        <v>108</v>
      </c>
      <c r="AH25" s="47" t="s">
        <v>108</v>
      </c>
      <c r="AI25" s="47" t="s">
        <v>108</v>
      </c>
      <c r="AJ25" s="47" t="s">
        <v>108</v>
      </c>
      <c r="AK25" s="47" t="s">
        <v>108</v>
      </c>
      <c r="AL25" s="47" t="s">
        <v>108</v>
      </c>
      <c r="AM25" s="47" t="s">
        <v>108</v>
      </c>
      <c r="AN25" s="47" t="s">
        <v>108</v>
      </c>
      <c r="AO25" s="47" t="s">
        <v>108</v>
      </c>
      <c r="AP25" s="47" t="s">
        <v>108</v>
      </c>
      <c r="AQ25" s="47" t="s">
        <v>108</v>
      </c>
      <c r="AR25" s="47" t="s">
        <v>108</v>
      </c>
      <c r="AS25" s="47" t="s">
        <v>108</v>
      </c>
      <c r="AT25" s="47" t="s">
        <v>108</v>
      </c>
      <c r="AU25" s="47" t="s">
        <v>108</v>
      </c>
      <c r="AV25" s="47" t="s">
        <v>108</v>
      </c>
      <c r="AW25" s="47" t="s">
        <v>108</v>
      </c>
      <c r="AX25" s="15" t="s">
        <v>137</v>
      </c>
      <c r="AY25" s="15" t="s">
        <v>137</v>
      </c>
      <c r="AZ25" s="15" t="s">
        <v>137</v>
      </c>
      <c r="BA25" s="15" t="s">
        <v>137</v>
      </c>
      <c r="BB25" s="15" t="s">
        <v>137</v>
      </c>
      <c r="BC25" s="15" t="s">
        <v>137</v>
      </c>
      <c r="BD25" s="47" t="s">
        <v>108</v>
      </c>
      <c r="BE25" s="47" t="s">
        <v>108</v>
      </c>
      <c r="BF25" s="47" t="s">
        <v>108</v>
      </c>
      <c r="BG25" s="47" t="s">
        <v>108</v>
      </c>
      <c r="BH25" s="47" t="s">
        <v>108</v>
      </c>
      <c r="BI25" s="47" t="s">
        <v>108</v>
      </c>
      <c r="BJ25" s="47" t="s">
        <v>108</v>
      </c>
      <c r="BK25" s="47" t="s">
        <v>108</v>
      </c>
      <c r="BL25" s="47" t="s">
        <v>108</v>
      </c>
      <c r="BM25" s="47" t="s">
        <v>108</v>
      </c>
      <c r="BN25" s="47" t="s">
        <v>108</v>
      </c>
      <c r="BO25" s="47" t="s">
        <v>108</v>
      </c>
      <c r="BP25" s="47" t="s">
        <v>108</v>
      </c>
      <c r="BQ25" s="47" t="s">
        <v>108</v>
      </c>
      <c r="BR25" s="47" t="s">
        <v>108</v>
      </c>
    </row>
    <row r="26" spans="2:70" ht="29.15" x14ac:dyDescent="0.4">
      <c r="D26" t="s">
        <v>94</v>
      </c>
      <c r="F26" s="53"/>
      <c r="G26" s="55"/>
      <c r="H26" s="53" t="s">
        <v>94</v>
      </c>
      <c r="I26" s="54"/>
      <c r="J26" s="104"/>
      <c r="K26" s="37" t="s">
        <v>204</v>
      </c>
      <c r="U26" s="74" t="s">
        <v>108</v>
      </c>
      <c r="V26" s="74" t="s">
        <v>108</v>
      </c>
      <c r="W26" s="74">
        <v>0</v>
      </c>
      <c r="X26" s="74">
        <v>0</v>
      </c>
      <c r="Y26" s="74" t="s">
        <v>164</v>
      </c>
      <c r="Z26" s="74">
        <v>0</v>
      </c>
      <c r="AA26" s="48" t="s">
        <v>108</v>
      </c>
      <c r="AB26" s="48" t="s">
        <v>108</v>
      </c>
      <c r="AC26" s="48" t="s">
        <v>108</v>
      </c>
      <c r="AD26" s="48" t="s">
        <v>108</v>
      </c>
      <c r="AE26" s="48" t="s">
        <v>108</v>
      </c>
      <c r="AF26" s="48" t="s">
        <v>108</v>
      </c>
      <c r="AG26" s="48" t="s">
        <v>108</v>
      </c>
      <c r="AH26" s="48" t="s">
        <v>108</v>
      </c>
      <c r="AI26" s="48" t="s">
        <v>108</v>
      </c>
      <c r="AJ26" s="48" t="s">
        <v>108</v>
      </c>
      <c r="AK26" s="48" t="s">
        <v>108</v>
      </c>
      <c r="AL26" s="48" t="s">
        <v>108</v>
      </c>
      <c r="AM26" s="48" t="s">
        <v>108</v>
      </c>
      <c r="AN26" s="48" t="s">
        <v>108</v>
      </c>
      <c r="AO26" s="48" t="s">
        <v>108</v>
      </c>
      <c r="AP26" s="48" t="s">
        <v>108</v>
      </c>
      <c r="AQ26" s="48" t="s">
        <v>108</v>
      </c>
      <c r="AR26" s="48" t="s">
        <v>108</v>
      </c>
      <c r="AS26" s="48" t="s">
        <v>108</v>
      </c>
      <c r="AT26" s="48" t="s">
        <v>108</v>
      </c>
      <c r="AU26" s="48" t="s">
        <v>108</v>
      </c>
      <c r="AV26" s="48" t="s">
        <v>108</v>
      </c>
      <c r="AW26" s="48" t="s">
        <v>108</v>
      </c>
      <c r="AX26" s="33" t="s">
        <v>137</v>
      </c>
      <c r="AY26" s="33" t="s">
        <v>137</v>
      </c>
      <c r="AZ26" s="33" t="s">
        <v>137</v>
      </c>
      <c r="BA26" s="33" t="s">
        <v>137</v>
      </c>
      <c r="BB26" s="33" t="s">
        <v>137</v>
      </c>
      <c r="BC26" s="33" t="s">
        <v>137</v>
      </c>
      <c r="BD26" s="48" t="s">
        <v>108</v>
      </c>
      <c r="BE26" s="48" t="s">
        <v>108</v>
      </c>
      <c r="BF26" s="48" t="s">
        <v>108</v>
      </c>
      <c r="BG26" s="48" t="s">
        <v>108</v>
      </c>
      <c r="BH26" s="48" t="s">
        <v>108</v>
      </c>
      <c r="BI26" s="48" t="s">
        <v>108</v>
      </c>
      <c r="BJ26" s="48" t="s">
        <v>108</v>
      </c>
      <c r="BK26" s="48" t="s">
        <v>108</v>
      </c>
      <c r="BL26" s="48" t="s">
        <v>108</v>
      </c>
      <c r="BM26" s="48" t="s">
        <v>108</v>
      </c>
      <c r="BN26" s="48" t="s">
        <v>108</v>
      </c>
      <c r="BO26" s="48" t="s">
        <v>108</v>
      </c>
      <c r="BP26" s="48" t="s">
        <v>108</v>
      </c>
      <c r="BQ26" s="48" t="s">
        <v>108</v>
      </c>
      <c r="BR26" s="48" t="s">
        <v>108</v>
      </c>
    </row>
    <row r="27" spans="2:70" x14ac:dyDescent="0.4">
      <c r="AW27" s="22"/>
    </row>
    <row r="28" spans="2:70" x14ac:dyDescent="0.4">
      <c r="AW28" s="22"/>
    </row>
    <row r="29" spans="2:70" x14ac:dyDescent="0.4">
      <c r="AW29" s="22"/>
    </row>
    <row r="30" spans="2:70" x14ac:dyDescent="0.4">
      <c r="AW30" s="22"/>
    </row>
    <row r="31" spans="2:70" x14ac:dyDescent="0.4">
      <c r="AW31" s="22"/>
    </row>
    <row r="32" spans="2:70" x14ac:dyDescent="0.4">
      <c r="AW32" s="22"/>
    </row>
    <row r="33" spans="49:49" x14ac:dyDescent="0.4">
      <c r="AW33" s="22"/>
    </row>
    <row r="34" spans="49:49" x14ac:dyDescent="0.4">
      <c r="AW34" s="22"/>
    </row>
    <row r="35" spans="49:49" x14ac:dyDescent="0.4">
      <c r="AW35" s="22"/>
    </row>
    <row r="36" spans="49:49" x14ac:dyDescent="0.4">
      <c r="AW36" s="22"/>
    </row>
    <row r="37" spans="49:49" x14ac:dyDescent="0.4">
      <c r="AW37" s="22"/>
    </row>
    <row r="38" spans="49:49" x14ac:dyDescent="0.4">
      <c r="AW38" s="22"/>
    </row>
    <row r="39" spans="49:49" x14ac:dyDescent="0.4">
      <c r="AW39" s="22"/>
    </row>
    <row r="40" spans="49:49" x14ac:dyDescent="0.4">
      <c r="AW40" s="22"/>
    </row>
    <row r="41" spans="49:49" x14ac:dyDescent="0.4">
      <c r="AW41" s="22"/>
    </row>
    <row r="42" spans="49:49" x14ac:dyDescent="0.4">
      <c r="AW42" s="22"/>
    </row>
    <row r="43" spans="49:49" x14ac:dyDescent="0.4">
      <c r="AW43" s="22"/>
    </row>
    <row r="44" spans="49:49" x14ac:dyDescent="0.4">
      <c r="AW44" s="22"/>
    </row>
    <row r="45" spans="49:49" x14ac:dyDescent="0.4">
      <c r="AW45" s="22"/>
    </row>
    <row r="46" spans="49:49" x14ac:dyDescent="0.4">
      <c r="AW46" s="22"/>
    </row>
    <row r="47" spans="49:49" x14ac:dyDescent="0.4">
      <c r="AW47" s="22"/>
    </row>
    <row r="48" spans="49:49" x14ac:dyDescent="0.4">
      <c r="AW48" s="22"/>
    </row>
    <row r="49" spans="49:49" x14ac:dyDescent="0.4">
      <c r="AW49" s="22"/>
    </row>
    <row r="50" spans="49:49" x14ac:dyDescent="0.4">
      <c r="AW50" s="22"/>
    </row>
    <row r="51" spans="49:49" x14ac:dyDescent="0.4">
      <c r="AW51" s="22"/>
    </row>
    <row r="52" spans="49:49" x14ac:dyDescent="0.4">
      <c r="AW52" s="22"/>
    </row>
    <row r="53" spans="49:49" x14ac:dyDescent="0.4">
      <c r="AW53" s="22"/>
    </row>
    <row r="54" spans="49:49" x14ac:dyDescent="0.4">
      <c r="AW54" s="22"/>
    </row>
    <row r="55" spans="49:49" x14ac:dyDescent="0.4">
      <c r="AW55" s="22"/>
    </row>
    <row r="56" spans="49:49" x14ac:dyDescent="0.4">
      <c r="AW56" s="22"/>
    </row>
    <row r="57" spans="49:49" x14ac:dyDescent="0.4">
      <c r="AW57" s="22"/>
    </row>
    <row r="58" spans="49:49" x14ac:dyDescent="0.4">
      <c r="AW58" s="22"/>
    </row>
    <row r="59" spans="49:49" x14ac:dyDescent="0.4">
      <c r="AW59" s="22"/>
    </row>
    <row r="60" spans="49:49" x14ac:dyDescent="0.4">
      <c r="AW60" s="22"/>
    </row>
    <row r="61" spans="49:49" x14ac:dyDescent="0.4">
      <c r="AW61" s="22"/>
    </row>
    <row r="62" spans="49:49" x14ac:dyDescent="0.4">
      <c r="AW62" s="22"/>
    </row>
    <row r="63" spans="49:49" x14ac:dyDescent="0.4">
      <c r="AW63" s="22"/>
    </row>
    <row r="64" spans="49:49" x14ac:dyDescent="0.4">
      <c r="AW64" s="22"/>
    </row>
    <row r="65" spans="49:49" x14ac:dyDescent="0.4">
      <c r="AW65" s="22"/>
    </row>
    <row r="66" spans="49:49" x14ac:dyDescent="0.4">
      <c r="AW66" s="22"/>
    </row>
    <row r="67" spans="49:49" x14ac:dyDescent="0.4">
      <c r="AW67" s="22"/>
    </row>
    <row r="68" spans="49:49" x14ac:dyDescent="0.4">
      <c r="AW68" s="22"/>
    </row>
    <row r="69" spans="49:49" x14ac:dyDescent="0.4">
      <c r="AW69" s="22"/>
    </row>
    <row r="70" spans="49:49" x14ac:dyDescent="0.4">
      <c r="AW70" s="22"/>
    </row>
    <row r="71" spans="49:49" x14ac:dyDescent="0.4">
      <c r="AW71" s="22"/>
    </row>
    <row r="72" spans="49:49" x14ac:dyDescent="0.4">
      <c r="AW72" s="22"/>
    </row>
    <row r="73" spans="49:49" x14ac:dyDescent="0.4">
      <c r="AW73" s="22"/>
    </row>
    <row r="74" spans="49:49" x14ac:dyDescent="0.4">
      <c r="AW74" s="22"/>
    </row>
    <row r="75" spans="49:49" x14ac:dyDescent="0.4">
      <c r="AW75" s="22"/>
    </row>
    <row r="76" spans="49:49" x14ac:dyDescent="0.4">
      <c r="AW76" s="22"/>
    </row>
    <row r="77" spans="49:49" x14ac:dyDescent="0.4">
      <c r="AW77" s="22"/>
    </row>
    <row r="78" spans="49:49" x14ac:dyDescent="0.4">
      <c r="AW78" s="22"/>
    </row>
    <row r="79" spans="49:49" x14ac:dyDescent="0.4">
      <c r="AW79" s="22"/>
    </row>
    <row r="80" spans="49:49" x14ac:dyDescent="0.4">
      <c r="AW80" s="22"/>
    </row>
    <row r="81" spans="49:49" x14ac:dyDescent="0.4">
      <c r="AW81" s="22"/>
    </row>
    <row r="82" spans="49:49" x14ac:dyDescent="0.4">
      <c r="AW82" s="22"/>
    </row>
    <row r="83" spans="49:49" x14ac:dyDescent="0.4">
      <c r="AW83" s="22"/>
    </row>
    <row r="84" spans="49:49" x14ac:dyDescent="0.4">
      <c r="AW84" s="22"/>
    </row>
    <row r="85" spans="49:49" x14ac:dyDescent="0.4">
      <c r="AW85" s="22"/>
    </row>
    <row r="86" spans="49:49" x14ac:dyDescent="0.4">
      <c r="AW86" s="22"/>
    </row>
    <row r="87" spans="49:49" x14ac:dyDescent="0.4">
      <c r="AW87" s="22"/>
    </row>
    <row r="88" spans="49:49" x14ac:dyDescent="0.4">
      <c r="AW88" s="22"/>
    </row>
    <row r="89" spans="49:49" x14ac:dyDescent="0.4">
      <c r="AW89" s="22"/>
    </row>
    <row r="90" spans="49:49" x14ac:dyDescent="0.4">
      <c r="AW90" s="22"/>
    </row>
    <row r="91" spans="49:49" x14ac:dyDescent="0.4">
      <c r="AW91" s="22"/>
    </row>
    <row r="92" spans="49:49" x14ac:dyDescent="0.4">
      <c r="AW92" s="22"/>
    </row>
    <row r="93" spans="49:49" x14ac:dyDescent="0.4">
      <c r="AW93" s="22"/>
    </row>
    <row r="94" spans="49:49" x14ac:dyDescent="0.4">
      <c r="AW94" s="22"/>
    </row>
    <row r="95" spans="49:49" x14ac:dyDescent="0.4">
      <c r="AW95" s="22"/>
    </row>
    <row r="96" spans="49:49" x14ac:dyDescent="0.4">
      <c r="AW96" s="22"/>
    </row>
    <row r="97" spans="49:49" x14ac:dyDescent="0.4">
      <c r="AW97" s="22"/>
    </row>
    <row r="98" spans="49:49" x14ac:dyDescent="0.4">
      <c r="AW98" s="22"/>
    </row>
    <row r="99" spans="49:49" x14ac:dyDescent="0.4">
      <c r="AW99" s="22"/>
    </row>
    <row r="100" spans="49:49" x14ac:dyDescent="0.4">
      <c r="AW100" s="22"/>
    </row>
    <row r="101" spans="49:49" x14ac:dyDescent="0.4">
      <c r="AW101" s="22"/>
    </row>
    <row r="102" spans="49:49" x14ac:dyDescent="0.4">
      <c r="AW102" s="22"/>
    </row>
    <row r="103" spans="49:49" x14ac:dyDescent="0.4">
      <c r="AW103" s="22"/>
    </row>
    <row r="104" spans="49:49" x14ac:dyDescent="0.4">
      <c r="AW104" s="22"/>
    </row>
    <row r="105" spans="49:49" x14ac:dyDescent="0.4">
      <c r="AW105" s="22"/>
    </row>
    <row r="106" spans="49:49" x14ac:dyDescent="0.4">
      <c r="AW106" s="22"/>
    </row>
    <row r="107" spans="49:49" x14ac:dyDescent="0.4">
      <c r="AW107" s="22"/>
    </row>
    <row r="108" spans="49:49" x14ac:dyDescent="0.4">
      <c r="AW108" s="22"/>
    </row>
    <row r="109" spans="49:49" x14ac:dyDescent="0.4">
      <c r="AW109" s="22"/>
    </row>
    <row r="110" spans="49:49" x14ac:dyDescent="0.4">
      <c r="AW110" s="22"/>
    </row>
    <row r="111" spans="49:49" x14ac:dyDescent="0.4">
      <c r="AW111" s="22"/>
    </row>
    <row r="112" spans="49:49" x14ac:dyDescent="0.4">
      <c r="AW112" s="22"/>
    </row>
    <row r="113" spans="49:49" x14ac:dyDescent="0.4">
      <c r="AW113" s="22"/>
    </row>
    <row r="114" spans="49:49" x14ac:dyDescent="0.4">
      <c r="AW114" s="22"/>
    </row>
    <row r="115" spans="49:49" x14ac:dyDescent="0.4">
      <c r="AW115" s="22"/>
    </row>
    <row r="116" spans="49:49" x14ac:dyDescent="0.4">
      <c r="AW116" s="22"/>
    </row>
    <row r="117" spans="49:49" x14ac:dyDescent="0.4">
      <c r="AW117" s="22"/>
    </row>
    <row r="118" spans="49:49" x14ac:dyDescent="0.4">
      <c r="AW118" s="22"/>
    </row>
    <row r="119" spans="49:49" x14ac:dyDescent="0.4">
      <c r="AW119" s="22"/>
    </row>
    <row r="120" spans="49:49" x14ac:dyDescent="0.4">
      <c r="AW120" s="22"/>
    </row>
    <row r="121" spans="49:49" x14ac:dyDescent="0.4">
      <c r="AW121" s="22"/>
    </row>
    <row r="122" spans="49:49" x14ac:dyDescent="0.4">
      <c r="AW122" s="22"/>
    </row>
    <row r="123" spans="49:49" x14ac:dyDescent="0.4">
      <c r="AW123" s="22"/>
    </row>
    <row r="124" spans="49:49" x14ac:dyDescent="0.4">
      <c r="AW124" s="22"/>
    </row>
    <row r="125" spans="49:49" x14ac:dyDescent="0.4">
      <c r="AW125" s="22"/>
    </row>
    <row r="126" spans="49:49" x14ac:dyDescent="0.4">
      <c r="AW126" s="22"/>
    </row>
    <row r="127" spans="49:49" x14ac:dyDescent="0.4">
      <c r="AW127" s="22"/>
    </row>
    <row r="128" spans="49:49" x14ac:dyDescent="0.4">
      <c r="AW128" s="22"/>
    </row>
    <row r="129" spans="49:49" x14ac:dyDescent="0.4">
      <c r="AW129" s="22"/>
    </row>
    <row r="130" spans="49:49" x14ac:dyDescent="0.4">
      <c r="AW130" s="22"/>
    </row>
    <row r="131" spans="49:49" x14ac:dyDescent="0.4">
      <c r="AW131" s="22"/>
    </row>
    <row r="132" spans="49:49" x14ac:dyDescent="0.4">
      <c r="AW132" s="22"/>
    </row>
    <row r="133" spans="49:49" x14ac:dyDescent="0.4">
      <c r="AW133" s="22"/>
    </row>
    <row r="134" spans="49:49" x14ac:dyDescent="0.4">
      <c r="AW134" s="22"/>
    </row>
    <row r="135" spans="49:49" x14ac:dyDescent="0.4">
      <c r="AW135" s="22"/>
    </row>
    <row r="136" spans="49:49" x14ac:dyDescent="0.4">
      <c r="AW136" s="22"/>
    </row>
    <row r="137" spans="49:49" x14ac:dyDescent="0.4">
      <c r="AW137" s="22"/>
    </row>
    <row r="138" spans="49:49" x14ac:dyDescent="0.4">
      <c r="AW138" s="22"/>
    </row>
    <row r="139" spans="49:49" x14ac:dyDescent="0.4">
      <c r="AW139" s="22"/>
    </row>
    <row r="140" spans="49:49" x14ac:dyDescent="0.4">
      <c r="AW140" s="22"/>
    </row>
    <row r="141" spans="49:49" x14ac:dyDescent="0.4">
      <c r="AW141" s="22"/>
    </row>
    <row r="142" spans="49:49" x14ac:dyDescent="0.4">
      <c r="AW142" s="22"/>
    </row>
    <row r="143" spans="49:49" x14ac:dyDescent="0.4">
      <c r="AW143" s="22"/>
    </row>
    <row r="144" spans="49:49" x14ac:dyDescent="0.4">
      <c r="AW144" s="22"/>
    </row>
    <row r="145" spans="49:49" x14ac:dyDescent="0.4">
      <c r="AW145" s="22"/>
    </row>
    <row r="146" spans="49:49" x14ac:dyDescent="0.4">
      <c r="AW146" s="22"/>
    </row>
    <row r="147" spans="49:49" x14ac:dyDescent="0.4">
      <c r="AW147" s="22"/>
    </row>
    <row r="148" spans="49:49" x14ac:dyDescent="0.4">
      <c r="AW148" s="22"/>
    </row>
    <row r="149" spans="49:49" x14ac:dyDescent="0.4">
      <c r="AW149" s="22"/>
    </row>
    <row r="150" spans="49:49" x14ac:dyDescent="0.4">
      <c r="AW150" s="22"/>
    </row>
    <row r="151" spans="49:49" x14ac:dyDescent="0.4">
      <c r="AW151" s="22"/>
    </row>
    <row r="152" spans="49:49" x14ac:dyDescent="0.4">
      <c r="AW152" s="22"/>
    </row>
    <row r="153" spans="49:49" x14ac:dyDescent="0.4">
      <c r="AW153" s="22"/>
    </row>
    <row r="154" spans="49:49" x14ac:dyDescent="0.4">
      <c r="AW154" s="22"/>
    </row>
    <row r="155" spans="49:49" x14ac:dyDescent="0.4">
      <c r="AW155" s="22"/>
    </row>
    <row r="156" spans="49:49" x14ac:dyDescent="0.4">
      <c r="AW156" s="22"/>
    </row>
    <row r="157" spans="49:49" x14ac:dyDescent="0.4">
      <c r="AW157" s="22"/>
    </row>
    <row r="158" spans="49:49" x14ac:dyDescent="0.4">
      <c r="AW158" s="22"/>
    </row>
    <row r="159" spans="49:49" x14ac:dyDescent="0.4">
      <c r="AW159" s="22"/>
    </row>
    <row r="160" spans="49:49" x14ac:dyDescent="0.4">
      <c r="AW160" s="22"/>
    </row>
    <row r="161" spans="49:49" x14ac:dyDescent="0.4">
      <c r="AW161" s="22"/>
    </row>
    <row r="162" spans="49:49" x14ac:dyDescent="0.4">
      <c r="AW162" s="22"/>
    </row>
    <row r="163" spans="49:49" x14ac:dyDescent="0.4">
      <c r="AW163" s="22"/>
    </row>
    <row r="164" spans="49:49" x14ac:dyDescent="0.4">
      <c r="AW164" s="22"/>
    </row>
    <row r="165" spans="49:49" x14ac:dyDescent="0.4">
      <c r="AW165" s="22"/>
    </row>
    <row r="166" spans="49:49" x14ac:dyDescent="0.4">
      <c r="AW166" s="22"/>
    </row>
    <row r="167" spans="49:49" x14ac:dyDescent="0.4">
      <c r="AW167" s="22"/>
    </row>
    <row r="168" spans="49:49" x14ac:dyDescent="0.4">
      <c r="AW168" s="22"/>
    </row>
    <row r="169" spans="49:49" x14ac:dyDescent="0.4">
      <c r="AW169" s="22"/>
    </row>
    <row r="170" spans="49:49" x14ac:dyDescent="0.4">
      <c r="AW170" s="22"/>
    </row>
    <row r="171" spans="49:49" x14ac:dyDescent="0.4">
      <c r="AW171" s="22"/>
    </row>
    <row r="172" spans="49:49" x14ac:dyDescent="0.4">
      <c r="AW172" s="22"/>
    </row>
    <row r="173" spans="49:49" x14ac:dyDescent="0.4">
      <c r="AW173" s="22"/>
    </row>
    <row r="174" spans="49:49" x14ac:dyDescent="0.4">
      <c r="AW174" s="22"/>
    </row>
    <row r="175" spans="49:49" x14ac:dyDescent="0.4">
      <c r="AW175" s="22"/>
    </row>
    <row r="176" spans="49:49" x14ac:dyDescent="0.4">
      <c r="AW176" s="22"/>
    </row>
    <row r="177" spans="49:49" x14ac:dyDescent="0.4">
      <c r="AW177" s="22"/>
    </row>
    <row r="178" spans="49:49" x14ac:dyDescent="0.4">
      <c r="AW178" s="22"/>
    </row>
    <row r="179" spans="49:49" x14ac:dyDescent="0.4">
      <c r="AW179" s="22"/>
    </row>
    <row r="180" spans="49:49" x14ac:dyDescent="0.4">
      <c r="AW180" s="22"/>
    </row>
    <row r="181" spans="49:49" x14ac:dyDescent="0.4">
      <c r="AW181" s="22"/>
    </row>
    <row r="182" spans="49:49" x14ac:dyDescent="0.4">
      <c r="AW182" s="22"/>
    </row>
    <row r="183" spans="49:49" x14ac:dyDescent="0.4">
      <c r="AW183" s="22"/>
    </row>
    <row r="184" spans="49:49" x14ac:dyDescent="0.4">
      <c r="AW184" s="22"/>
    </row>
    <row r="185" spans="49:49" x14ac:dyDescent="0.4">
      <c r="AW185" s="22"/>
    </row>
    <row r="186" spans="49:49" x14ac:dyDescent="0.4">
      <c r="AW186" s="22"/>
    </row>
    <row r="187" spans="49:49" x14ac:dyDescent="0.4">
      <c r="AW187" s="22"/>
    </row>
    <row r="188" spans="49:49" x14ac:dyDescent="0.4">
      <c r="AW188" s="22"/>
    </row>
    <row r="189" spans="49:49" x14ac:dyDescent="0.4">
      <c r="AW189" s="22"/>
    </row>
    <row r="190" spans="49:49" x14ac:dyDescent="0.4">
      <c r="AW190" s="22"/>
    </row>
    <row r="191" spans="49:49" x14ac:dyDescent="0.4">
      <c r="AW191" s="22"/>
    </row>
    <row r="192" spans="49:49" x14ac:dyDescent="0.4">
      <c r="AW192" s="22"/>
    </row>
    <row r="193" spans="49:49" x14ac:dyDescent="0.4">
      <c r="AW193" s="22"/>
    </row>
    <row r="194" spans="49:49" x14ac:dyDescent="0.4">
      <c r="AW194" s="22"/>
    </row>
    <row r="195" spans="49:49" x14ac:dyDescent="0.4">
      <c r="AW195" s="22"/>
    </row>
    <row r="196" spans="49:49" x14ac:dyDescent="0.4">
      <c r="AW196" s="22"/>
    </row>
    <row r="197" spans="49:49" x14ac:dyDescent="0.4">
      <c r="AW197" s="22"/>
    </row>
    <row r="198" spans="49:49" x14ac:dyDescent="0.4">
      <c r="AW198" s="22"/>
    </row>
    <row r="199" spans="49:49" x14ac:dyDescent="0.4">
      <c r="AW199" s="22"/>
    </row>
    <row r="200" spans="49:49" x14ac:dyDescent="0.4">
      <c r="AW200" s="22"/>
    </row>
    <row r="201" spans="49:49" x14ac:dyDescent="0.4">
      <c r="AW201" s="22"/>
    </row>
    <row r="202" spans="49:49" x14ac:dyDescent="0.4">
      <c r="AW202" s="22"/>
    </row>
    <row r="203" spans="49:49" x14ac:dyDescent="0.4">
      <c r="AW203" s="22"/>
    </row>
    <row r="204" spans="49:49" x14ac:dyDescent="0.4">
      <c r="AW204" s="22"/>
    </row>
    <row r="205" spans="49:49" x14ac:dyDescent="0.4">
      <c r="AW205" s="22"/>
    </row>
    <row r="206" spans="49:49" x14ac:dyDescent="0.4">
      <c r="AW206" s="22"/>
    </row>
    <row r="207" spans="49:49" x14ac:dyDescent="0.4">
      <c r="AW207" s="22"/>
    </row>
    <row r="208" spans="49:49" x14ac:dyDescent="0.4">
      <c r="AW208" s="22"/>
    </row>
    <row r="209" spans="49:49" x14ac:dyDescent="0.4">
      <c r="AW209" s="22"/>
    </row>
    <row r="210" spans="49:49" x14ac:dyDescent="0.4">
      <c r="AW210" s="22"/>
    </row>
    <row r="211" spans="49:49" x14ac:dyDescent="0.4">
      <c r="AW211" s="22"/>
    </row>
    <row r="212" spans="49:49" x14ac:dyDescent="0.4">
      <c r="AW212" s="22"/>
    </row>
    <row r="213" spans="49:49" x14ac:dyDescent="0.4">
      <c r="AW213" s="22"/>
    </row>
    <row r="214" spans="49:49" x14ac:dyDescent="0.4">
      <c r="AW214" s="22"/>
    </row>
    <row r="215" spans="49:49" x14ac:dyDescent="0.4">
      <c r="AW215" s="22"/>
    </row>
    <row r="216" spans="49:49" x14ac:dyDescent="0.4">
      <c r="AW216" s="22"/>
    </row>
    <row r="217" spans="49:49" x14ac:dyDescent="0.4">
      <c r="AW217" s="22"/>
    </row>
    <row r="218" spans="49:49" x14ac:dyDescent="0.4">
      <c r="AW218" s="22"/>
    </row>
    <row r="219" spans="49:49" x14ac:dyDescent="0.4">
      <c r="AW219" s="22"/>
    </row>
    <row r="220" spans="49:49" x14ac:dyDescent="0.4">
      <c r="AW220" s="22"/>
    </row>
    <row r="221" spans="49:49" x14ac:dyDescent="0.4">
      <c r="AW221" s="22"/>
    </row>
    <row r="222" spans="49:49" x14ac:dyDescent="0.4">
      <c r="AW222" s="22"/>
    </row>
    <row r="223" spans="49:49" x14ac:dyDescent="0.4">
      <c r="AW223" s="22"/>
    </row>
    <row r="224" spans="49:49" x14ac:dyDescent="0.4">
      <c r="AW224" s="22"/>
    </row>
    <row r="225" spans="49:49" x14ac:dyDescent="0.4">
      <c r="AW225" s="22"/>
    </row>
    <row r="226" spans="49:49" x14ac:dyDescent="0.4">
      <c r="AW226" s="22"/>
    </row>
    <row r="227" spans="49:49" x14ac:dyDescent="0.4">
      <c r="AW227" s="22"/>
    </row>
    <row r="228" spans="49:49" x14ac:dyDescent="0.4">
      <c r="AW228" s="22"/>
    </row>
    <row r="229" spans="49:49" x14ac:dyDescent="0.4">
      <c r="AW229" s="22"/>
    </row>
    <row r="230" spans="49:49" x14ac:dyDescent="0.4">
      <c r="AW230" s="22"/>
    </row>
    <row r="231" spans="49:49" x14ac:dyDescent="0.4">
      <c r="AW231" s="22"/>
    </row>
    <row r="232" spans="49:49" x14ac:dyDescent="0.4">
      <c r="AW232" s="22"/>
    </row>
    <row r="233" spans="49:49" x14ac:dyDescent="0.4">
      <c r="AW233" s="22"/>
    </row>
    <row r="234" spans="49:49" x14ac:dyDescent="0.4">
      <c r="AW234" s="22"/>
    </row>
    <row r="235" spans="49:49" x14ac:dyDescent="0.4">
      <c r="AW235" s="22"/>
    </row>
    <row r="236" spans="49:49" x14ac:dyDescent="0.4">
      <c r="AW236" s="22"/>
    </row>
    <row r="237" spans="49:49" x14ac:dyDescent="0.4">
      <c r="AW237" s="22"/>
    </row>
    <row r="238" spans="49:49" x14ac:dyDescent="0.4">
      <c r="AW238" s="22"/>
    </row>
    <row r="239" spans="49:49" x14ac:dyDescent="0.4">
      <c r="AW239" s="22"/>
    </row>
    <row r="240" spans="49:49" x14ac:dyDescent="0.4">
      <c r="AW240" s="22"/>
    </row>
    <row r="241" spans="49:49" x14ac:dyDescent="0.4">
      <c r="AW241" s="22"/>
    </row>
    <row r="242" spans="49:49" x14ac:dyDescent="0.4">
      <c r="AW242" s="22"/>
    </row>
    <row r="243" spans="49:49" x14ac:dyDescent="0.4">
      <c r="AW243" s="22"/>
    </row>
    <row r="244" spans="49:49" x14ac:dyDescent="0.4">
      <c r="AW244" s="22"/>
    </row>
    <row r="245" spans="49:49" x14ac:dyDescent="0.4">
      <c r="AW245" s="22"/>
    </row>
    <row r="246" spans="49:49" x14ac:dyDescent="0.4">
      <c r="AW246" s="22"/>
    </row>
    <row r="247" spans="49:49" x14ac:dyDescent="0.4">
      <c r="AW247" s="22"/>
    </row>
    <row r="248" spans="49:49" x14ac:dyDescent="0.4">
      <c r="AW248" s="22"/>
    </row>
    <row r="249" spans="49:49" x14ac:dyDescent="0.4">
      <c r="AW249" s="22"/>
    </row>
    <row r="250" spans="49:49" x14ac:dyDescent="0.4">
      <c r="AW250" s="22"/>
    </row>
    <row r="251" spans="49:49" x14ac:dyDescent="0.4">
      <c r="AW251" s="22"/>
    </row>
    <row r="252" spans="49:49" x14ac:dyDescent="0.4">
      <c r="AW252" s="22"/>
    </row>
    <row r="253" spans="49:49" x14ac:dyDescent="0.4">
      <c r="AW253" s="22"/>
    </row>
    <row r="254" spans="49:49" x14ac:dyDescent="0.4">
      <c r="AW254" s="22"/>
    </row>
    <row r="255" spans="49:49" x14ac:dyDescent="0.4">
      <c r="AW255" s="22"/>
    </row>
    <row r="256" spans="49:49" x14ac:dyDescent="0.4">
      <c r="AW256" s="22"/>
    </row>
    <row r="257" spans="49:49" x14ac:dyDescent="0.4">
      <c r="AW257" s="22"/>
    </row>
    <row r="258" spans="49:49" x14ac:dyDescent="0.4">
      <c r="AW258" s="22"/>
    </row>
    <row r="259" spans="49:49" x14ac:dyDescent="0.4">
      <c r="AW259" s="22"/>
    </row>
    <row r="260" spans="49:49" x14ac:dyDescent="0.4">
      <c r="AW260" s="22"/>
    </row>
    <row r="261" spans="49:49" x14ac:dyDescent="0.4">
      <c r="AW261" s="22"/>
    </row>
    <row r="262" spans="49:49" x14ac:dyDescent="0.4">
      <c r="AW262" s="22"/>
    </row>
    <row r="263" spans="49:49" x14ac:dyDescent="0.4">
      <c r="AW263" s="22"/>
    </row>
    <row r="264" spans="49:49" x14ac:dyDescent="0.4">
      <c r="AW264" s="22"/>
    </row>
    <row r="265" spans="49:49" x14ac:dyDescent="0.4">
      <c r="AW265" s="22"/>
    </row>
    <row r="266" spans="49:49" x14ac:dyDescent="0.4">
      <c r="AW266" s="22"/>
    </row>
    <row r="267" spans="49:49" x14ac:dyDescent="0.4">
      <c r="AW267" s="22"/>
    </row>
    <row r="268" spans="49:49" x14ac:dyDescent="0.4">
      <c r="AW268" s="22"/>
    </row>
    <row r="269" spans="49:49" x14ac:dyDescent="0.4">
      <c r="AW269" s="22"/>
    </row>
    <row r="270" spans="49:49" x14ac:dyDescent="0.4">
      <c r="AW270" s="22"/>
    </row>
    <row r="271" spans="49:49" x14ac:dyDescent="0.4">
      <c r="AW271" s="22"/>
    </row>
    <row r="272" spans="49:49" x14ac:dyDescent="0.4">
      <c r="AW272" s="22"/>
    </row>
    <row r="273" spans="49:49" x14ac:dyDescent="0.4">
      <c r="AW273" s="22"/>
    </row>
    <row r="274" spans="49:49" x14ac:dyDescent="0.4">
      <c r="AW274" s="22"/>
    </row>
    <row r="275" spans="49:49" x14ac:dyDescent="0.4">
      <c r="AW275" s="22"/>
    </row>
    <row r="276" spans="49:49" x14ac:dyDescent="0.4">
      <c r="AW276" s="22"/>
    </row>
    <row r="277" spans="49:49" x14ac:dyDescent="0.4">
      <c r="AW277" s="22"/>
    </row>
    <row r="278" spans="49:49" x14ac:dyDescent="0.4">
      <c r="AW278" s="22"/>
    </row>
    <row r="279" spans="49:49" x14ac:dyDescent="0.4">
      <c r="AW279" s="22"/>
    </row>
    <row r="280" spans="49:49" x14ac:dyDescent="0.4">
      <c r="AW280" s="22"/>
    </row>
    <row r="281" spans="49:49" x14ac:dyDescent="0.4">
      <c r="AW281" s="22"/>
    </row>
    <row r="282" spans="49:49" x14ac:dyDescent="0.4">
      <c r="AW282" s="22"/>
    </row>
    <row r="283" spans="49:49" x14ac:dyDescent="0.4">
      <c r="AW283" s="22"/>
    </row>
    <row r="284" spans="49:49" x14ac:dyDescent="0.4">
      <c r="AW284" s="22"/>
    </row>
    <row r="285" spans="49:49" x14ac:dyDescent="0.4">
      <c r="AW285" s="22"/>
    </row>
    <row r="286" spans="49:49" x14ac:dyDescent="0.4">
      <c r="AW286" s="22"/>
    </row>
    <row r="287" spans="49:49" x14ac:dyDescent="0.4">
      <c r="AW287" s="22"/>
    </row>
    <row r="288" spans="49:49" x14ac:dyDescent="0.4">
      <c r="AW288" s="22"/>
    </row>
    <row r="289" spans="49:49" x14ac:dyDescent="0.4">
      <c r="AW289" s="22"/>
    </row>
    <row r="290" spans="49:49" x14ac:dyDescent="0.4">
      <c r="AW290" s="22"/>
    </row>
    <row r="291" spans="49:49" x14ac:dyDescent="0.4">
      <c r="AW291" s="22"/>
    </row>
    <row r="292" spans="49:49" x14ac:dyDescent="0.4">
      <c r="AW292" s="22"/>
    </row>
    <row r="293" spans="49:49" x14ac:dyDescent="0.4">
      <c r="AW293" s="22"/>
    </row>
    <row r="294" spans="49:49" x14ac:dyDescent="0.4">
      <c r="AW294" s="22"/>
    </row>
    <row r="295" spans="49:49" x14ac:dyDescent="0.4">
      <c r="AW295" s="22"/>
    </row>
    <row r="296" spans="49:49" x14ac:dyDescent="0.4">
      <c r="AW296" s="22"/>
    </row>
    <row r="297" spans="49:49" x14ac:dyDescent="0.4">
      <c r="AW297" s="22"/>
    </row>
    <row r="298" spans="49:49" x14ac:dyDescent="0.4">
      <c r="AW298" s="22"/>
    </row>
    <row r="299" spans="49:49" x14ac:dyDescent="0.4">
      <c r="AW299" s="22"/>
    </row>
    <row r="300" spans="49:49" x14ac:dyDescent="0.4">
      <c r="AW300" s="22"/>
    </row>
    <row r="301" spans="49:49" x14ac:dyDescent="0.4">
      <c r="AW301" s="22"/>
    </row>
    <row r="302" spans="49:49" x14ac:dyDescent="0.4">
      <c r="AW302" s="22"/>
    </row>
    <row r="303" spans="49:49" x14ac:dyDescent="0.4">
      <c r="AW303" s="22"/>
    </row>
    <row r="304" spans="49:49" x14ac:dyDescent="0.4">
      <c r="AW304" s="22"/>
    </row>
    <row r="305" spans="49:49" x14ac:dyDescent="0.4">
      <c r="AW305" s="22"/>
    </row>
    <row r="306" spans="49:49" x14ac:dyDescent="0.4">
      <c r="AW306" s="22"/>
    </row>
    <row r="307" spans="49:49" x14ac:dyDescent="0.4">
      <c r="AW307" s="22"/>
    </row>
    <row r="308" spans="49:49" x14ac:dyDescent="0.4">
      <c r="AW308" s="22"/>
    </row>
    <row r="309" spans="49:49" x14ac:dyDescent="0.4">
      <c r="AW309" s="22"/>
    </row>
    <row r="310" spans="49:49" x14ac:dyDescent="0.4">
      <c r="AW310" s="22"/>
    </row>
    <row r="311" spans="49:49" x14ac:dyDescent="0.4">
      <c r="AW311" s="22"/>
    </row>
    <row r="312" spans="49:49" x14ac:dyDescent="0.4">
      <c r="AW312" s="22"/>
    </row>
    <row r="313" spans="49:49" x14ac:dyDescent="0.4">
      <c r="AW313" s="22"/>
    </row>
    <row r="314" spans="49:49" x14ac:dyDescent="0.4">
      <c r="AW314" s="22"/>
    </row>
    <row r="315" spans="49:49" x14ac:dyDescent="0.4">
      <c r="AW315" s="22"/>
    </row>
    <row r="316" spans="49:49" x14ac:dyDescent="0.4">
      <c r="AW316" s="22"/>
    </row>
    <row r="317" spans="49:49" x14ac:dyDescent="0.4">
      <c r="AW317" s="22"/>
    </row>
    <row r="318" spans="49:49" x14ac:dyDescent="0.4">
      <c r="AW318" s="22"/>
    </row>
    <row r="319" spans="49:49" x14ac:dyDescent="0.4">
      <c r="AW319" s="22"/>
    </row>
    <row r="320" spans="49:49" x14ac:dyDescent="0.4">
      <c r="AW320" s="22"/>
    </row>
    <row r="321" spans="49:49" x14ac:dyDescent="0.4">
      <c r="AW321" s="22"/>
    </row>
    <row r="322" spans="49:49" x14ac:dyDescent="0.4">
      <c r="AW322" s="22"/>
    </row>
    <row r="323" spans="49:49" x14ac:dyDescent="0.4">
      <c r="AW323" s="22"/>
    </row>
    <row r="324" spans="49:49" x14ac:dyDescent="0.4">
      <c r="AW324" s="22"/>
    </row>
    <row r="325" spans="49:49" x14ac:dyDescent="0.4">
      <c r="AW325" s="22"/>
    </row>
    <row r="326" spans="49:49" x14ac:dyDescent="0.4">
      <c r="AW326" s="22"/>
    </row>
    <row r="327" spans="49:49" x14ac:dyDescent="0.4">
      <c r="AW327" s="22"/>
    </row>
    <row r="328" spans="49:49" x14ac:dyDescent="0.4">
      <c r="AW328" s="22"/>
    </row>
    <row r="329" spans="49:49" x14ac:dyDescent="0.4">
      <c r="AW329" s="22"/>
    </row>
    <row r="330" spans="49:49" x14ac:dyDescent="0.4">
      <c r="AW330" s="22"/>
    </row>
    <row r="331" spans="49:49" x14ac:dyDescent="0.4">
      <c r="AW331" s="22"/>
    </row>
    <row r="332" spans="49:49" x14ac:dyDescent="0.4">
      <c r="AW332" s="22"/>
    </row>
    <row r="333" spans="49:49" x14ac:dyDescent="0.4">
      <c r="AW333" s="22"/>
    </row>
    <row r="334" spans="49:49" x14ac:dyDescent="0.4">
      <c r="AW334" s="22"/>
    </row>
    <row r="335" spans="49:49" x14ac:dyDescent="0.4">
      <c r="AW335" s="22"/>
    </row>
    <row r="336" spans="49:49" x14ac:dyDescent="0.4">
      <c r="AW336" s="22"/>
    </row>
    <row r="337" spans="49:49" x14ac:dyDescent="0.4">
      <c r="AW337" s="22"/>
    </row>
    <row r="338" spans="49:49" x14ac:dyDescent="0.4">
      <c r="AW338" s="22"/>
    </row>
    <row r="339" spans="49:49" x14ac:dyDescent="0.4">
      <c r="AW339" s="22"/>
    </row>
    <row r="340" spans="49:49" x14ac:dyDescent="0.4">
      <c r="AW340" s="22"/>
    </row>
    <row r="341" spans="49:49" x14ac:dyDescent="0.4">
      <c r="AW341" s="22"/>
    </row>
    <row r="342" spans="49:49" x14ac:dyDescent="0.4">
      <c r="AW342" s="22"/>
    </row>
    <row r="343" spans="49:49" x14ac:dyDescent="0.4">
      <c r="AW343" s="22"/>
    </row>
    <row r="344" spans="49:49" x14ac:dyDescent="0.4">
      <c r="AW344" s="22"/>
    </row>
    <row r="345" spans="49:49" x14ac:dyDescent="0.4">
      <c r="AW345" s="22"/>
    </row>
    <row r="346" spans="49:49" x14ac:dyDescent="0.4">
      <c r="AW346" s="22"/>
    </row>
    <row r="347" spans="49:49" x14ac:dyDescent="0.4">
      <c r="AW347" s="22"/>
    </row>
    <row r="348" spans="49:49" x14ac:dyDescent="0.4">
      <c r="AW348" s="22"/>
    </row>
    <row r="349" spans="49:49" x14ac:dyDescent="0.4">
      <c r="AW349" s="22"/>
    </row>
    <row r="350" spans="49:49" x14ac:dyDescent="0.4">
      <c r="AW350" s="22"/>
    </row>
    <row r="351" spans="49:49" x14ac:dyDescent="0.4">
      <c r="AW351" s="22"/>
    </row>
    <row r="352" spans="49:49" x14ac:dyDescent="0.4">
      <c r="AW352" s="22"/>
    </row>
    <row r="353" spans="49:49" x14ac:dyDescent="0.4">
      <c r="AW353" s="22"/>
    </row>
    <row r="354" spans="49:49" x14ac:dyDescent="0.4">
      <c r="AW354" s="22"/>
    </row>
    <row r="355" spans="49:49" x14ac:dyDescent="0.4">
      <c r="AW355" s="22"/>
    </row>
    <row r="356" spans="49:49" x14ac:dyDescent="0.4">
      <c r="AW356" s="22"/>
    </row>
    <row r="357" spans="49:49" x14ac:dyDescent="0.4">
      <c r="AW357" s="22"/>
    </row>
    <row r="358" spans="49:49" x14ac:dyDescent="0.4">
      <c r="AW358" s="22"/>
    </row>
    <row r="359" spans="49:49" x14ac:dyDescent="0.4">
      <c r="AW359" s="22"/>
    </row>
    <row r="360" spans="49:49" x14ac:dyDescent="0.4">
      <c r="AW360" s="22"/>
    </row>
    <row r="361" spans="49:49" x14ac:dyDescent="0.4">
      <c r="AW361" s="22"/>
    </row>
    <row r="362" spans="49:49" x14ac:dyDescent="0.4">
      <c r="AW362" s="22"/>
    </row>
    <row r="363" spans="49:49" x14ac:dyDescent="0.4">
      <c r="AW363" s="22"/>
    </row>
    <row r="364" spans="49:49" x14ac:dyDescent="0.4">
      <c r="AW364" s="22"/>
    </row>
    <row r="365" spans="49:49" x14ac:dyDescent="0.4">
      <c r="AW365" s="22"/>
    </row>
    <row r="366" spans="49:49" x14ac:dyDescent="0.4">
      <c r="AW366" s="22"/>
    </row>
    <row r="367" spans="49:49" x14ac:dyDescent="0.4">
      <c r="AW367" s="22"/>
    </row>
    <row r="368" spans="49:49" x14ac:dyDescent="0.4">
      <c r="AW368" s="22"/>
    </row>
    <row r="369" spans="49:49" x14ac:dyDescent="0.4">
      <c r="AW369" s="22"/>
    </row>
    <row r="370" spans="49:49" x14ac:dyDescent="0.4">
      <c r="AW370" s="22"/>
    </row>
    <row r="371" spans="49:49" x14ac:dyDescent="0.4">
      <c r="AW371" s="22"/>
    </row>
    <row r="372" spans="49:49" x14ac:dyDescent="0.4">
      <c r="AW372" s="22"/>
    </row>
    <row r="373" spans="49:49" x14ac:dyDescent="0.4">
      <c r="AW373" s="22"/>
    </row>
    <row r="374" spans="49:49" x14ac:dyDescent="0.4">
      <c r="AW374" s="22"/>
    </row>
    <row r="375" spans="49:49" x14ac:dyDescent="0.4">
      <c r="AW375" s="22"/>
    </row>
    <row r="376" spans="49:49" x14ac:dyDescent="0.4">
      <c r="AW376" s="22"/>
    </row>
    <row r="377" spans="49:49" x14ac:dyDescent="0.4">
      <c r="AW377" s="22"/>
    </row>
    <row r="378" spans="49:49" x14ac:dyDescent="0.4">
      <c r="AW378" s="22"/>
    </row>
    <row r="379" spans="49:49" x14ac:dyDescent="0.4">
      <c r="AW379" s="22"/>
    </row>
    <row r="380" spans="49:49" x14ac:dyDescent="0.4">
      <c r="AW380" s="22"/>
    </row>
    <row r="381" spans="49:49" x14ac:dyDescent="0.4">
      <c r="AW381" s="22"/>
    </row>
    <row r="382" spans="49:49" x14ac:dyDescent="0.4">
      <c r="AW382" s="22"/>
    </row>
    <row r="383" spans="49:49" x14ac:dyDescent="0.4">
      <c r="AW383" s="22"/>
    </row>
    <row r="384" spans="49:49" x14ac:dyDescent="0.4">
      <c r="AW384" s="22"/>
    </row>
    <row r="385" spans="49:49" x14ac:dyDescent="0.4">
      <c r="AW385" s="22"/>
    </row>
    <row r="386" spans="49:49" x14ac:dyDescent="0.4">
      <c r="AW386" s="22"/>
    </row>
    <row r="387" spans="49:49" x14ac:dyDescent="0.4">
      <c r="AW387" s="22"/>
    </row>
    <row r="388" spans="49:49" x14ac:dyDescent="0.4">
      <c r="AW388" s="22"/>
    </row>
    <row r="389" spans="49:49" x14ac:dyDescent="0.4">
      <c r="AW389" s="22"/>
    </row>
    <row r="390" spans="49:49" x14ac:dyDescent="0.4">
      <c r="AW390" s="22"/>
    </row>
    <row r="391" spans="49:49" x14ac:dyDescent="0.4">
      <c r="AW391" s="22"/>
    </row>
    <row r="392" spans="49:49" x14ac:dyDescent="0.4">
      <c r="AW392" s="22"/>
    </row>
    <row r="393" spans="49:49" x14ac:dyDescent="0.4">
      <c r="AW393" s="22"/>
    </row>
    <row r="394" spans="49:49" x14ac:dyDescent="0.4">
      <c r="AW394" s="22"/>
    </row>
    <row r="395" spans="49:49" x14ac:dyDescent="0.4">
      <c r="AW395" s="22"/>
    </row>
    <row r="396" spans="49:49" x14ac:dyDescent="0.4">
      <c r="AW396" s="22"/>
    </row>
    <row r="397" spans="49:49" x14ac:dyDescent="0.4">
      <c r="AW397" s="22"/>
    </row>
    <row r="398" spans="49:49" x14ac:dyDescent="0.4">
      <c r="AW398" s="22"/>
    </row>
    <row r="399" spans="49:49" x14ac:dyDescent="0.4">
      <c r="AW399" s="22"/>
    </row>
    <row r="400" spans="49:49" x14ac:dyDescent="0.4">
      <c r="AW400" s="22"/>
    </row>
    <row r="401" spans="49:49" x14ac:dyDescent="0.4">
      <c r="AW401" s="22"/>
    </row>
    <row r="402" spans="49:49" x14ac:dyDescent="0.4">
      <c r="AW402" s="22"/>
    </row>
    <row r="403" spans="49:49" x14ac:dyDescent="0.4">
      <c r="AW403" s="22"/>
    </row>
    <row r="404" spans="49:49" x14ac:dyDescent="0.4">
      <c r="AW404" s="22"/>
    </row>
    <row r="405" spans="49:49" x14ac:dyDescent="0.4">
      <c r="AW405" s="22"/>
    </row>
    <row r="406" spans="49:49" x14ac:dyDescent="0.4">
      <c r="AW406" s="22"/>
    </row>
    <row r="407" spans="49:49" x14ac:dyDescent="0.4">
      <c r="AW407" s="22"/>
    </row>
    <row r="408" spans="49:49" x14ac:dyDescent="0.4">
      <c r="AW408" s="22"/>
    </row>
    <row r="409" spans="49:49" x14ac:dyDescent="0.4">
      <c r="AW409" s="22"/>
    </row>
    <row r="410" spans="49:49" x14ac:dyDescent="0.4">
      <c r="AW410" s="22"/>
    </row>
    <row r="411" spans="49:49" x14ac:dyDescent="0.4">
      <c r="AW411" s="22"/>
    </row>
    <row r="412" spans="49:49" x14ac:dyDescent="0.4">
      <c r="AW412" s="22"/>
    </row>
    <row r="413" spans="49:49" x14ac:dyDescent="0.4">
      <c r="AW413" s="22"/>
    </row>
    <row r="414" spans="49:49" x14ac:dyDescent="0.4">
      <c r="AW414" s="22"/>
    </row>
    <row r="415" spans="49:49" x14ac:dyDescent="0.4">
      <c r="AW415" s="22"/>
    </row>
    <row r="416" spans="49:49" x14ac:dyDescent="0.4">
      <c r="AW416" s="22"/>
    </row>
    <row r="417" spans="49:49" x14ac:dyDescent="0.4">
      <c r="AW417" s="22"/>
    </row>
    <row r="418" spans="49:49" x14ac:dyDescent="0.4">
      <c r="AW418" s="22"/>
    </row>
    <row r="419" spans="49:49" x14ac:dyDescent="0.4">
      <c r="AW419" s="22"/>
    </row>
    <row r="420" spans="49:49" x14ac:dyDescent="0.4">
      <c r="AW420" s="22"/>
    </row>
    <row r="421" spans="49:49" x14ac:dyDescent="0.4">
      <c r="AW421" s="22"/>
    </row>
    <row r="422" spans="49:49" x14ac:dyDescent="0.4">
      <c r="AW422" s="22"/>
    </row>
    <row r="423" spans="49:49" x14ac:dyDescent="0.4">
      <c r="AW423" s="22"/>
    </row>
    <row r="424" spans="49:49" x14ac:dyDescent="0.4">
      <c r="AW424" s="22"/>
    </row>
    <row r="425" spans="49:49" x14ac:dyDescent="0.4">
      <c r="AW425" s="22"/>
    </row>
    <row r="426" spans="49:49" x14ac:dyDescent="0.4">
      <c r="AW426" s="22"/>
    </row>
    <row r="427" spans="49:49" x14ac:dyDescent="0.4">
      <c r="AW427" s="22"/>
    </row>
    <row r="428" spans="49:49" x14ac:dyDescent="0.4">
      <c r="AW428" s="22"/>
    </row>
    <row r="429" spans="49:49" x14ac:dyDescent="0.4">
      <c r="AW429" s="22"/>
    </row>
    <row r="430" spans="49:49" x14ac:dyDescent="0.4">
      <c r="AW430" s="22"/>
    </row>
    <row r="431" spans="49:49" x14ac:dyDescent="0.4">
      <c r="AW431" s="22"/>
    </row>
    <row r="432" spans="49:49" x14ac:dyDescent="0.4">
      <c r="AW432" s="22"/>
    </row>
    <row r="433" spans="49:49" x14ac:dyDescent="0.4">
      <c r="AW433" s="22"/>
    </row>
    <row r="434" spans="49:49" x14ac:dyDescent="0.4">
      <c r="AW434" s="22"/>
    </row>
    <row r="435" spans="49:49" x14ac:dyDescent="0.4">
      <c r="AW435" s="22"/>
    </row>
    <row r="436" spans="49:49" x14ac:dyDescent="0.4">
      <c r="AW436" s="22"/>
    </row>
    <row r="437" spans="49:49" x14ac:dyDescent="0.4">
      <c r="AW437" s="22"/>
    </row>
    <row r="438" spans="49:49" x14ac:dyDescent="0.4">
      <c r="AW438" s="22"/>
    </row>
    <row r="439" spans="49:49" x14ac:dyDescent="0.4">
      <c r="AW439" s="22"/>
    </row>
    <row r="440" spans="49:49" x14ac:dyDescent="0.4">
      <c r="AW440" s="22"/>
    </row>
    <row r="441" spans="49:49" x14ac:dyDescent="0.4">
      <c r="AW441" s="22"/>
    </row>
    <row r="442" spans="49:49" x14ac:dyDescent="0.4">
      <c r="AW442" s="22"/>
    </row>
    <row r="443" spans="49:49" x14ac:dyDescent="0.4">
      <c r="AW443" s="22"/>
    </row>
    <row r="444" spans="49:49" x14ac:dyDescent="0.4">
      <c r="AW444" s="22"/>
    </row>
    <row r="445" spans="49:49" x14ac:dyDescent="0.4">
      <c r="AW445" s="22"/>
    </row>
    <row r="446" spans="49:49" x14ac:dyDescent="0.4">
      <c r="AW446" s="22"/>
    </row>
    <row r="447" spans="49:49" x14ac:dyDescent="0.4">
      <c r="AW447" s="22"/>
    </row>
    <row r="448" spans="49:49" x14ac:dyDescent="0.4">
      <c r="AW448" s="22"/>
    </row>
    <row r="449" spans="49:49" x14ac:dyDescent="0.4">
      <c r="AW449" s="22"/>
    </row>
    <row r="450" spans="49:49" x14ac:dyDescent="0.4">
      <c r="AW450" s="22"/>
    </row>
    <row r="451" spans="49:49" x14ac:dyDescent="0.4">
      <c r="AW451" s="22"/>
    </row>
    <row r="452" spans="49:49" x14ac:dyDescent="0.4">
      <c r="AW452" s="22"/>
    </row>
    <row r="453" spans="49:49" x14ac:dyDescent="0.4">
      <c r="AW453" s="22"/>
    </row>
    <row r="454" spans="49:49" x14ac:dyDescent="0.4">
      <c r="AW454" s="22"/>
    </row>
    <row r="455" spans="49:49" x14ac:dyDescent="0.4">
      <c r="AW455" s="22"/>
    </row>
    <row r="456" spans="49:49" x14ac:dyDescent="0.4">
      <c r="AW456" s="22"/>
    </row>
    <row r="457" spans="49:49" x14ac:dyDescent="0.4">
      <c r="AW457" s="22"/>
    </row>
    <row r="458" spans="49:49" x14ac:dyDescent="0.4">
      <c r="AW458" s="22"/>
    </row>
    <row r="459" spans="49:49" x14ac:dyDescent="0.4">
      <c r="AW459" s="22"/>
    </row>
    <row r="460" spans="49:49" x14ac:dyDescent="0.4">
      <c r="AW460" s="22"/>
    </row>
    <row r="461" spans="49:49" x14ac:dyDescent="0.4">
      <c r="AW461" s="22"/>
    </row>
    <row r="462" spans="49:49" x14ac:dyDescent="0.4">
      <c r="AW462" s="22"/>
    </row>
    <row r="463" spans="49:49" x14ac:dyDescent="0.4">
      <c r="AW463" s="22"/>
    </row>
    <row r="464" spans="49:49" x14ac:dyDescent="0.4">
      <c r="AW464" s="22"/>
    </row>
    <row r="465" spans="49:49" x14ac:dyDescent="0.4">
      <c r="AW465" s="22"/>
    </row>
    <row r="466" spans="49:49" x14ac:dyDescent="0.4">
      <c r="AW466" s="22"/>
    </row>
    <row r="467" spans="49:49" x14ac:dyDescent="0.4">
      <c r="AW467" s="22"/>
    </row>
    <row r="468" spans="49:49" x14ac:dyDescent="0.4">
      <c r="AW468" s="22"/>
    </row>
    <row r="469" spans="49:49" x14ac:dyDescent="0.4">
      <c r="AW469" s="22"/>
    </row>
    <row r="470" spans="49:49" x14ac:dyDescent="0.4">
      <c r="AW470" s="22"/>
    </row>
    <row r="471" spans="49:49" x14ac:dyDescent="0.4">
      <c r="AW471" s="22"/>
    </row>
    <row r="472" spans="49:49" x14ac:dyDescent="0.4">
      <c r="AW472" s="22"/>
    </row>
    <row r="473" spans="49:49" x14ac:dyDescent="0.4">
      <c r="AW473" s="22"/>
    </row>
    <row r="474" spans="49:49" x14ac:dyDescent="0.4">
      <c r="AW474" s="22"/>
    </row>
    <row r="475" spans="49:49" x14ac:dyDescent="0.4">
      <c r="AW475" s="22"/>
    </row>
    <row r="476" spans="49:49" x14ac:dyDescent="0.4">
      <c r="AW476" s="22"/>
    </row>
    <row r="477" spans="49:49" x14ac:dyDescent="0.4">
      <c r="AW477" s="22"/>
    </row>
    <row r="478" spans="49:49" x14ac:dyDescent="0.4">
      <c r="AW478" s="22"/>
    </row>
    <row r="479" spans="49:49" x14ac:dyDescent="0.4">
      <c r="AW479" s="22"/>
    </row>
    <row r="480" spans="49:49" x14ac:dyDescent="0.4">
      <c r="AW480" s="22"/>
    </row>
    <row r="481" spans="49:49" x14ac:dyDescent="0.4">
      <c r="AW481" s="22"/>
    </row>
    <row r="482" spans="49:49" x14ac:dyDescent="0.4">
      <c r="AW482" s="22"/>
    </row>
    <row r="483" spans="49:49" x14ac:dyDescent="0.4">
      <c r="AW483" s="22"/>
    </row>
    <row r="484" spans="49:49" x14ac:dyDescent="0.4">
      <c r="AW484" s="22"/>
    </row>
    <row r="485" spans="49:49" x14ac:dyDescent="0.4">
      <c r="AW485" s="22"/>
    </row>
    <row r="486" spans="49:49" x14ac:dyDescent="0.4">
      <c r="AW486" s="22"/>
    </row>
    <row r="487" spans="49:49" x14ac:dyDescent="0.4">
      <c r="AW487" s="22"/>
    </row>
    <row r="488" spans="49:49" x14ac:dyDescent="0.4">
      <c r="AW488" s="22"/>
    </row>
    <row r="489" spans="49:49" x14ac:dyDescent="0.4">
      <c r="AW489" s="22"/>
    </row>
    <row r="490" spans="49:49" x14ac:dyDescent="0.4">
      <c r="AW490" s="22"/>
    </row>
    <row r="491" spans="49:49" x14ac:dyDescent="0.4">
      <c r="AW491" s="22"/>
    </row>
    <row r="492" spans="49:49" x14ac:dyDescent="0.4">
      <c r="AW492" s="22"/>
    </row>
    <row r="493" spans="49:49" x14ac:dyDescent="0.4">
      <c r="AW493" s="22"/>
    </row>
    <row r="494" spans="49:49" x14ac:dyDescent="0.4">
      <c r="AW494" s="22"/>
    </row>
    <row r="495" spans="49:49" x14ac:dyDescent="0.4">
      <c r="AW495" s="22"/>
    </row>
    <row r="496" spans="49:49" x14ac:dyDescent="0.4">
      <c r="AW496" s="22"/>
    </row>
    <row r="497" spans="49:49" x14ac:dyDescent="0.4">
      <c r="AW497" s="22"/>
    </row>
    <row r="498" spans="49:49" x14ac:dyDescent="0.4">
      <c r="AW498" s="22"/>
    </row>
    <row r="499" spans="49:49" x14ac:dyDescent="0.4">
      <c r="AW499" s="22"/>
    </row>
    <row r="500" spans="49:49" x14ac:dyDescent="0.4">
      <c r="AW500" s="22"/>
    </row>
    <row r="501" spans="49:49" x14ac:dyDescent="0.4">
      <c r="AW501" s="22"/>
    </row>
    <row r="502" spans="49:49" x14ac:dyDescent="0.4">
      <c r="AW502" s="22"/>
    </row>
    <row r="503" spans="49:49" x14ac:dyDescent="0.4">
      <c r="AW503" s="22"/>
    </row>
    <row r="504" spans="49:49" x14ac:dyDescent="0.4">
      <c r="AW504" s="22"/>
    </row>
    <row r="505" spans="49:49" x14ac:dyDescent="0.4">
      <c r="AW505" s="22"/>
    </row>
    <row r="506" spans="49:49" x14ac:dyDescent="0.4">
      <c r="AW506" s="22"/>
    </row>
    <row r="507" spans="49:49" x14ac:dyDescent="0.4">
      <c r="AW507" s="22"/>
    </row>
    <row r="508" spans="49:49" x14ac:dyDescent="0.4">
      <c r="AW508" s="22"/>
    </row>
    <row r="509" spans="49:49" x14ac:dyDescent="0.4">
      <c r="AW509" s="22"/>
    </row>
    <row r="510" spans="49:49" x14ac:dyDescent="0.4">
      <c r="AW510" s="22"/>
    </row>
    <row r="511" spans="49:49" x14ac:dyDescent="0.4">
      <c r="AW511" s="22"/>
    </row>
    <row r="512" spans="49:49" x14ac:dyDescent="0.4">
      <c r="AW512" s="22"/>
    </row>
    <row r="513" spans="49:49" x14ac:dyDescent="0.4">
      <c r="AW513" s="22"/>
    </row>
    <row r="514" spans="49:49" x14ac:dyDescent="0.4">
      <c r="AW514" s="22"/>
    </row>
    <row r="515" spans="49:49" x14ac:dyDescent="0.4">
      <c r="AW515" s="22"/>
    </row>
    <row r="516" spans="49:49" x14ac:dyDescent="0.4">
      <c r="AW516" s="22"/>
    </row>
    <row r="517" spans="49:49" x14ac:dyDescent="0.4">
      <c r="AW517" s="22"/>
    </row>
    <row r="518" spans="49:49" x14ac:dyDescent="0.4">
      <c r="AW518" s="22"/>
    </row>
    <row r="519" spans="49:49" x14ac:dyDescent="0.4">
      <c r="AW519" s="22"/>
    </row>
    <row r="520" spans="49:49" x14ac:dyDescent="0.4">
      <c r="AW520" s="22"/>
    </row>
    <row r="521" spans="49:49" x14ac:dyDescent="0.4">
      <c r="AW521" s="22"/>
    </row>
    <row r="522" spans="49:49" x14ac:dyDescent="0.4">
      <c r="AW522" s="22"/>
    </row>
    <row r="523" spans="49:49" x14ac:dyDescent="0.4">
      <c r="AW523" s="22"/>
    </row>
    <row r="524" spans="49:49" x14ac:dyDescent="0.4">
      <c r="AW524" s="22"/>
    </row>
    <row r="525" spans="49:49" x14ac:dyDescent="0.4">
      <c r="AW525" s="22"/>
    </row>
    <row r="526" spans="49:49" x14ac:dyDescent="0.4">
      <c r="AW526" s="22"/>
    </row>
    <row r="527" spans="49:49" x14ac:dyDescent="0.4">
      <c r="AW527" s="22"/>
    </row>
    <row r="528" spans="49:49" x14ac:dyDescent="0.4">
      <c r="AW528" s="22"/>
    </row>
    <row r="529" spans="49:49" x14ac:dyDescent="0.4">
      <c r="AW529" s="22"/>
    </row>
    <row r="530" spans="49:49" x14ac:dyDescent="0.4">
      <c r="AW530" s="22"/>
    </row>
    <row r="531" spans="49:49" x14ac:dyDescent="0.4">
      <c r="AW531" s="22"/>
    </row>
    <row r="532" spans="49:49" x14ac:dyDescent="0.4">
      <c r="AW532" s="22"/>
    </row>
    <row r="533" spans="49:49" x14ac:dyDescent="0.4">
      <c r="AW533" s="22"/>
    </row>
    <row r="534" spans="49:49" x14ac:dyDescent="0.4">
      <c r="AW534" s="22"/>
    </row>
    <row r="535" spans="49:49" x14ac:dyDescent="0.4">
      <c r="AW535" s="22"/>
    </row>
    <row r="536" spans="49:49" x14ac:dyDescent="0.4">
      <c r="AW536" s="22"/>
    </row>
    <row r="537" spans="49:49" x14ac:dyDescent="0.4">
      <c r="AW537" s="22"/>
    </row>
    <row r="538" spans="49:49" x14ac:dyDescent="0.4">
      <c r="AW538" s="22"/>
    </row>
    <row r="539" spans="49:49" x14ac:dyDescent="0.4">
      <c r="AW539" s="22"/>
    </row>
    <row r="540" spans="49:49" x14ac:dyDescent="0.4">
      <c r="AW540" s="22"/>
    </row>
    <row r="541" spans="49:49" x14ac:dyDescent="0.4">
      <c r="AW541" s="22"/>
    </row>
    <row r="542" spans="49:49" x14ac:dyDescent="0.4">
      <c r="AW542" s="22"/>
    </row>
    <row r="543" spans="49:49" x14ac:dyDescent="0.4">
      <c r="AW543" s="22"/>
    </row>
    <row r="544" spans="49:49" x14ac:dyDescent="0.4">
      <c r="AW544" s="22"/>
    </row>
    <row r="545" spans="49:49" x14ac:dyDescent="0.4">
      <c r="AW545" s="22"/>
    </row>
    <row r="546" spans="49:49" x14ac:dyDescent="0.4">
      <c r="AW546" s="22"/>
    </row>
    <row r="547" spans="49:49" x14ac:dyDescent="0.4">
      <c r="AW547" s="22"/>
    </row>
    <row r="548" spans="49:49" x14ac:dyDescent="0.4">
      <c r="AW548" s="22"/>
    </row>
    <row r="549" spans="49:49" x14ac:dyDescent="0.4">
      <c r="AW549" s="22"/>
    </row>
    <row r="550" spans="49:49" x14ac:dyDescent="0.4">
      <c r="AW550" s="22"/>
    </row>
    <row r="551" spans="49:49" x14ac:dyDescent="0.4">
      <c r="AW551" s="22"/>
    </row>
    <row r="552" spans="49:49" x14ac:dyDescent="0.4">
      <c r="AW552" s="22"/>
    </row>
    <row r="553" spans="49:49" x14ac:dyDescent="0.4">
      <c r="AW553" s="22"/>
    </row>
    <row r="554" spans="49:49" x14ac:dyDescent="0.4">
      <c r="AW554" s="22"/>
    </row>
    <row r="555" spans="49:49" x14ac:dyDescent="0.4">
      <c r="AW555" s="22"/>
    </row>
    <row r="556" spans="49:49" x14ac:dyDescent="0.4">
      <c r="AW556" s="22"/>
    </row>
    <row r="557" spans="49:49" x14ac:dyDescent="0.4">
      <c r="AW557" s="22"/>
    </row>
    <row r="558" spans="49:49" x14ac:dyDescent="0.4">
      <c r="AW558" s="22"/>
    </row>
    <row r="559" spans="49:49" x14ac:dyDescent="0.4">
      <c r="AW559" s="22"/>
    </row>
    <row r="560" spans="49:49" x14ac:dyDescent="0.4">
      <c r="AW560" s="22"/>
    </row>
    <row r="561" spans="49:49" x14ac:dyDescent="0.4">
      <c r="AW561" s="22"/>
    </row>
    <row r="562" spans="49:49" x14ac:dyDescent="0.4">
      <c r="AW562" s="22"/>
    </row>
    <row r="563" spans="49:49" x14ac:dyDescent="0.4">
      <c r="AW563" s="22"/>
    </row>
    <row r="564" spans="49:49" x14ac:dyDescent="0.4">
      <c r="AW564" s="22"/>
    </row>
    <row r="565" spans="49:49" x14ac:dyDescent="0.4">
      <c r="AW565" s="22"/>
    </row>
    <row r="566" spans="49:49" x14ac:dyDescent="0.4">
      <c r="AW566" s="22"/>
    </row>
    <row r="567" spans="49:49" x14ac:dyDescent="0.4">
      <c r="AW567" s="22"/>
    </row>
    <row r="568" spans="49:49" x14ac:dyDescent="0.4">
      <c r="AW568" s="22"/>
    </row>
    <row r="569" spans="49:49" x14ac:dyDescent="0.4">
      <c r="AW569" s="22"/>
    </row>
    <row r="570" spans="49:49" x14ac:dyDescent="0.4">
      <c r="AW570" s="22"/>
    </row>
    <row r="571" spans="49:49" x14ac:dyDescent="0.4">
      <c r="AW571" s="22"/>
    </row>
    <row r="572" spans="49:49" x14ac:dyDescent="0.4">
      <c r="AW572" s="22"/>
    </row>
    <row r="573" spans="49:49" x14ac:dyDescent="0.4">
      <c r="AW573" s="22"/>
    </row>
    <row r="574" spans="49:49" x14ac:dyDescent="0.4">
      <c r="AW574" s="22"/>
    </row>
    <row r="575" spans="49:49" x14ac:dyDescent="0.4">
      <c r="AW575" s="22"/>
    </row>
    <row r="576" spans="49:49" x14ac:dyDescent="0.4">
      <c r="AW576" s="22"/>
    </row>
    <row r="577" spans="49:49" x14ac:dyDescent="0.4">
      <c r="AW577" s="22"/>
    </row>
    <row r="578" spans="49:49" x14ac:dyDescent="0.4">
      <c r="AW578" s="22"/>
    </row>
    <row r="579" spans="49:49" x14ac:dyDescent="0.4">
      <c r="AW579" s="22"/>
    </row>
    <row r="580" spans="49:49" x14ac:dyDescent="0.4">
      <c r="AW580" s="22"/>
    </row>
    <row r="581" spans="49:49" x14ac:dyDescent="0.4">
      <c r="AW581" s="22"/>
    </row>
    <row r="582" spans="49:49" x14ac:dyDescent="0.4">
      <c r="AW582" s="22"/>
    </row>
    <row r="583" spans="49:49" x14ac:dyDescent="0.4">
      <c r="AW583" s="22"/>
    </row>
    <row r="584" spans="49:49" x14ac:dyDescent="0.4">
      <c r="AW584" s="22"/>
    </row>
    <row r="585" spans="49:49" x14ac:dyDescent="0.4">
      <c r="AW585" s="22"/>
    </row>
    <row r="586" spans="49:49" x14ac:dyDescent="0.4">
      <c r="AW586" s="22"/>
    </row>
    <row r="587" spans="49:49" x14ac:dyDescent="0.4">
      <c r="AW587" s="22"/>
    </row>
    <row r="588" spans="49:49" x14ac:dyDescent="0.4">
      <c r="AW588" s="22"/>
    </row>
    <row r="589" spans="49:49" x14ac:dyDescent="0.4">
      <c r="AW589" s="22"/>
    </row>
    <row r="590" spans="49:49" x14ac:dyDescent="0.4">
      <c r="AW590" s="22"/>
    </row>
    <row r="591" spans="49:49" x14ac:dyDescent="0.4">
      <c r="AW591" s="22"/>
    </row>
    <row r="592" spans="49:49" x14ac:dyDescent="0.4">
      <c r="AW592" s="22"/>
    </row>
    <row r="593" spans="49:49" x14ac:dyDescent="0.4">
      <c r="AW593" s="22"/>
    </row>
    <row r="594" spans="49:49" x14ac:dyDescent="0.4">
      <c r="AW594" s="22"/>
    </row>
    <row r="595" spans="49:49" x14ac:dyDescent="0.4">
      <c r="AW595" s="22"/>
    </row>
    <row r="596" spans="49:49" x14ac:dyDescent="0.4">
      <c r="AW596" s="22"/>
    </row>
    <row r="597" spans="49:49" x14ac:dyDescent="0.4">
      <c r="AW597" s="22"/>
    </row>
    <row r="598" spans="49:49" x14ac:dyDescent="0.4">
      <c r="AW598" s="22"/>
    </row>
    <row r="599" spans="49:49" x14ac:dyDescent="0.4">
      <c r="AW599" s="22"/>
    </row>
    <row r="600" spans="49:49" x14ac:dyDescent="0.4">
      <c r="AW600" s="22"/>
    </row>
    <row r="601" spans="49:49" x14ac:dyDescent="0.4">
      <c r="AW601" s="22"/>
    </row>
    <row r="602" spans="49:49" x14ac:dyDescent="0.4">
      <c r="AW602" s="22"/>
    </row>
    <row r="603" spans="49:49" x14ac:dyDescent="0.4">
      <c r="AW603" s="22"/>
    </row>
    <row r="604" spans="49:49" x14ac:dyDescent="0.4">
      <c r="AW604" s="22"/>
    </row>
    <row r="605" spans="49:49" x14ac:dyDescent="0.4">
      <c r="AW605" s="22"/>
    </row>
    <row r="606" spans="49:49" x14ac:dyDescent="0.4">
      <c r="AW606" s="22"/>
    </row>
    <row r="607" spans="49:49" x14ac:dyDescent="0.4">
      <c r="AW607" s="22"/>
    </row>
    <row r="608" spans="49:49" x14ac:dyDescent="0.4">
      <c r="AW608" s="22"/>
    </row>
    <row r="609" spans="49:49" x14ac:dyDescent="0.4">
      <c r="AW609" s="22"/>
    </row>
    <row r="610" spans="49:49" x14ac:dyDescent="0.4">
      <c r="AW610" s="22"/>
    </row>
    <row r="611" spans="49:49" x14ac:dyDescent="0.4">
      <c r="AW611" s="22"/>
    </row>
    <row r="612" spans="49:49" x14ac:dyDescent="0.4">
      <c r="AW612" s="22"/>
    </row>
    <row r="613" spans="49:49" x14ac:dyDescent="0.4">
      <c r="AW613" s="22"/>
    </row>
    <row r="614" spans="49:49" x14ac:dyDescent="0.4">
      <c r="AW614" s="22"/>
    </row>
    <row r="615" spans="49:49" x14ac:dyDescent="0.4">
      <c r="AW615" s="22"/>
    </row>
    <row r="616" spans="49:49" x14ac:dyDescent="0.4">
      <c r="AW616" s="22"/>
    </row>
    <row r="617" spans="49:49" x14ac:dyDescent="0.4">
      <c r="AW617" s="22"/>
    </row>
    <row r="618" spans="49:49" x14ac:dyDescent="0.4">
      <c r="AW618" s="22"/>
    </row>
    <row r="619" spans="49:49" x14ac:dyDescent="0.4">
      <c r="AW619" s="22"/>
    </row>
    <row r="620" spans="49:49" x14ac:dyDescent="0.4">
      <c r="AW620" s="22"/>
    </row>
    <row r="621" spans="49:49" x14ac:dyDescent="0.4">
      <c r="AW621" s="22"/>
    </row>
    <row r="622" spans="49:49" x14ac:dyDescent="0.4">
      <c r="AW622" s="22"/>
    </row>
    <row r="623" spans="49:49" x14ac:dyDescent="0.4">
      <c r="AW623" s="22"/>
    </row>
    <row r="624" spans="49:49" x14ac:dyDescent="0.4">
      <c r="AW624" s="22"/>
    </row>
    <row r="625" spans="49:49" x14ac:dyDescent="0.4">
      <c r="AW625" s="22"/>
    </row>
    <row r="626" spans="49:49" x14ac:dyDescent="0.4">
      <c r="AW626" s="22"/>
    </row>
    <row r="627" spans="49:49" x14ac:dyDescent="0.4">
      <c r="AW627" s="22"/>
    </row>
    <row r="628" spans="49:49" x14ac:dyDescent="0.4">
      <c r="AW628" s="22"/>
    </row>
    <row r="629" spans="49:49" x14ac:dyDescent="0.4">
      <c r="AW629" s="22"/>
    </row>
    <row r="630" spans="49:49" x14ac:dyDescent="0.4">
      <c r="AW630" s="22"/>
    </row>
    <row r="631" spans="49:49" x14ac:dyDescent="0.4">
      <c r="AW631" s="22"/>
    </row>
    <row r="632" spans="49:49" x14ac:dyDescent="0.4">
      <c r="AW632" s="22"/>
    </row>
    <row r="633" spans="49:49" x14ac:dyDescent="0.4">
      <c r="AW633" s="22"/>
    </row>
    <row r="634" spans="49:49" x14ac:dyDescent="0.4">
      <c r="AW634" s="22"/>
    </row>
    <row r="635" spans="49:49" x14ac:dyDescent="0.4">
      <c r="AW635" s="22"/>
    </row>
    <row r="636" spans="49:49" x14ac:dyDescent="0.4">
      <c r="AW636" s="22"/>
    </row>
    <row r="637" spans="49:49" x14ac:dyDescent="0.4">
      <c r="AW637" s="22"/>
    </row>
    <row r="638" spans="49:49" x14ac:dyDescent="0.4">
      <c r="AW638" s="22"/>
    </row>
    <row r="639" spans="49:49" x14ac:dyDescent="0.4">
      <c r="AW639" s="22"/>
    </row>
    <row r="640" spans="49:49" x14ac:dyDescent="0.4">
      <c r="AW640" s="22"/>
    </row>
    <row r="641" spans="49:49" x14ac:dyDescent="0.4">
      <c r="AW641" s="22"/>
    </row>
    <row r="642" spans="49:49" x14ac:dyDescent="0.4">
      <c r="AW642" s="22"/>
    </row>
    <row r="643" spans="49:49" x14ac:dyDescent="0.4">
      <c r="AW643" s="22"/>
    </row>
    <row r="644" spans="49:49" x14ac:dyDescent="0.4">
      <c r="AW644" s="22"/>
    </row>
    <row r="645" spans="49:49" x14ac:dyDescent="0.4">
      <c r="AW645" s="22"/>
    </row>
    <row r="646" spans="49:49" x14ac:dyDescent="0.4">
      <c r="AW646" s="22"/>
    </row>
    <row r="647" spans="49:49" x14ac:dyDescent="0.4">
      <c r="AW647" s="22"/>
    </row>
    <row r="648" spans="49:49" x14ac:dyDescent="0.4">
      <c r="AW648" s="22"/>
    </row>
    <row r="649" spans="49:49" x14ac:dyDescent="0.4">
      <c r="AW649" s="22"/>
    </row>
    <row r="650" spans="49:49" x14ac:dyDescent="0.4">
      <c r="AW650" s="22"/>
    </row>
    <row r="651" spans="49:49" x14ac:dyDescent="0.4">
      <c r="AW651" s="22"/>
    </row>
    <row r="652" spans="49:49" x14ac:dyDescent="0.4">
      <c r="AW652" s="22"/>
    </row>
    <row r="653" spans="49:49" x14ac:dyDescent="0.4">
      <c r="AW653" s="22"/>
    </row>
    <row r="654" spans="49:49" x14ac:dyDescent="0.4">
      <c r="AW654" s="22"/>
    </row>
    <row r="655" spans="49:49" x14ac:dyDescent="0.4">
      <c r="AW655" s="22"/>
    </row>
    <row r="656" spans="49:49" x14ac:dyDescent="0.4">
      <c r="AW656" s="22"/>
    </row>
    <row r="657" spans="49:49" x14ac:dyDescent="0.4">
      <c r="AW657" s="22"/>
    </row>
    <row r="658" spans="49:49" x14ac:dyDescent="0.4">
      <c r="AW658" s="22"/>
    </row>
    <row r="659" spans="49:49" x14ac:dyDescent="0.4">
      <c r="AW659" s="22"/>
    </row>
    <row r="660" spans="49:49" x14ac:dyDescent="0.4">
      <c r="AW660" s="22"/>
    </row>
    <row r="661" spans="49:49" x14ac:dyDescent="0.4">
      <c r="AW661" s="22"/>
    </row>
    <row r="662" spans="49:49" x14ac:dyDescent="0.4">
      <c r="AW662" s="22"/>
    </row>
    <row r="663" spans="49:49" x14ac:dyDescent="0.4">
      <c r="AW663" s="22"/>
    </row>
    <row r="664" spans="49:49" x14ac:dyDescent="0.4">
      <c r="AW664" s="22"/>
    </row>
    <row r="665" spans="49:49" x14ac:dyDescent="0.4">
      <c r="AW665" s="22"/>
    </row>
    <row r="666" spans="49:49" x14ac:dyDescent="0.4">
      <c r="AW666" s="22"/>
    </row>
    <row r="667" spans="49:49" x14ac:dyDescent="0.4">
      <c r="AW667" s="22"/>
    </row>
    <row r="668" spans="49:49" x14ac:dyDescent="0.4">
      <c r="AW668" s="22"/>
    </row>
    <row r="669" spans="49:49" x14ac:dyDescent="0.4">
      <c r="AW669" s="22"/>
    </row>
    <row r="670" spans="49:49" x14ac:dyDescent="0.4">
      <c r="AW670" s="22"/>
    </row>
    <row r="671" spans="49:49" x14ac:dyDescent="0.4">
      <c r="AW671" s="22"/>
    </row>
    <row r="672" spans="49:49" x14ac:dyDescent="0.4">
      <c r="AW672" s="22"/>
    </row>
    <row r="673" spans="49:49" x14ac:dyDescent="0.4">
      <c r="AW673" s="22"/>
    </row>
    <row r="674" spans="49:49" x14ac:dyDescent="0.4">
      <c r="AW674" s="22"/>
    </row>
    <row r="675" spans="49:49" x14ac:dyDescent="0.4">
      <c r="AW675" s="22"/>
    </row>
    <row r="676" spans="49:49" x14ac:dyDescent="0.4">
      <c r="AW676" s="22"/>
    </row>
    <row r="677" spans="49:49" x14ac:dyDescent="0.4">
      <c r="AW677" s="22"/>
    </row>
    <row r="678" spans="49:49" x14ac:dyDescent="0.4">
      <c r="AW678" s="22"/>
    </row>
    <row r="679" spans="49:49" x14ac:dyDescent="0.4">
      <c r="AW679" s="22"/>
    </row>
    <row r="680" spans="49:49" x14ac:dyDescent="0.4">
      <c r="AW680" s="22"/>
    </row>
    <row r="681" spans="49:49" x14ac:dyDescent="0.4">
      <c r="AW681" s="22"/>
    </row>
    <row r="682" spans="49:49" x14ac:dyDescent="0.4">
      <c r="AW682" s="22"/>
    </row>
    <row r="683" spans="49:49" x14ac:dyDescent="0.4">
      <c r="AW683" s="22"/>
    </row>
    <row r="684" spans="49:49" x14ac:dyDescent="0.4">
      <c r="AW684" s="22"/>
    </row>
    <row r="685" spans="49:49" x14ac:dyDescent="0.4">
      <c r="AW685" s="22"/>
    </row>
    <row r="686" spans="49:49" x14ac:dyDescent="0.4">
      <c r="AW686" s="22"/>
    </row>
    <row r="687" spans="49:49" x14ac:dyDescent="0.4">
      <c r="AW687" s="22"/>
    </row>
    <row r="688" spans="49:49" x14ac:dyDescent="0.4">
      <c r="AW688" s="22"/>
    </row>
    <row r="689" spans="49:49" x14ac:dyDescent="0.4">
      <c r="AW689" s="22"/>
    </row>
    <row r="690" spans="49:49" x14ac:dyDescent="0.4">
      <c r="AW690" s="22"/>
    </row>
    <row r="691" spans="49:49" x14ac:dyDescent="0.4">
      <c r="AW691" s="22"/>
    </row>
    <row r="692" spans="49:49" x14ac:dyDescent="0.4">
      <c r="AW692" s="22"/>
    </row>
    <row r="693" spans="49:49" x14ac:dyDescent="0.4">
      <c r="AW693" s="22"/>
    </row>
    <row r="694" spans="49:49" x14ac:dyDescent="0.4">
      <c r="AW694" s="22"/>
    </row>
    <row r="695" spans="49:49" x14ac:dyDescent="0.4">
      <c r="AW695" s="22"/>
    </row>
    <row r="696" spans="49:49" x14ac:dyDescent="0.4">
      <c r="AW696" s="22"/>
    </row>
    <row r="697" spans="49:49" x14ac:dyDescent="0.4">
      <c r="AW697" s="22"/>
    </row>
    <row r="698" spans="49:49" x14ac:dyDescent="0.4">
      <c r="AW698" s="22"/>
    </row>
    <row r="699" spans="49:49" x14ac:dyDescent="0.4">
      <c r="AW699" s="22"/>
    </row>
    <row r="700" spans="49:49" x14ac:dyDescent="0.4">
      <c r="AW700" s="22"/>
    </row>
    <row r="701" spans="49:49" x14ac:dyDescent="0.4">
      <c r="AW701" s="22"/>
    </row>
    <row r="702" spans="49:49" x14ac:dyDescent="0.4">
      <c r="AW702" s="22"/>
    </row>
    <row r="703" spans="49:49" x14ac:dyDescent="0.4">
      <c r="AW703" s="22"/>
    </row>
    <row r="704" spans="49:49" x14ac:dyDescent="0.4">
      <c r="AW704" s="22"/>
    </row>
    <row r="705" spans="49:49" x14ac:dyDescent="0.4">
      <c r="AW705" s="22"/>
    </row>
    <row r="706" spans="49:49" x14ac:dyDescent="0.4">
      <c r="AW706" s="22"/>
    </row>
    <row r="707" spans="49:49" x14ac:dyDescent="0.4">
      <c r="AW707" s="22"/>
    </row>
    <row r="708" spans="49:49" x14ac:dyDescent="0.4">
      <c r="AW708" s="22"/>
    </row>
    <row r="709" spans="49:49" x14ac:dyDescent="0.4">
      <c r="AW709" s="22"/>
    </row>
    <row r="710" spans="49:49" x14ac:dyDescent="0.4">
      <c r="AW710" s="22"/>
    </row>
    <row r="711" spans="49:49" x14ac:dyDescent="0.4">
      <c r="AW711" s="22"/>
    </row>
    <row r="712" spans="49:49" x14ac:dyDescent="0.4">
      <c r="AW712" s="22"/>
    </row>
    <row r="713" spans="49:49" x14ac:dyDescent="0.4">
      <c r="AW713" s="22"/>
    </row>
    <row r="714" spans="49:49" x14ac:dyDescent="0.4">
      <c r="AW714" s="22"/>
    </row>
    <row r="715" spans="49:49" x14ac:dyDescent="0.4">
      <c r="AW715" s="22"/>
    </row>
    <row r="716" spans="49:49" x14ac:dyDescent="0.4">
      <c r="AW716" s="22"/>
    </row>
    <row r="717" spans="49:49" x14ac:dyDescent="0.4">
      <c r="AW717" s="22"/>
    </row>
    <row r="718" spans="49:49" x14ac:dyDescent="0.4">
      <c r="AW718" s="22"/>
    </row>
    <row r="719" spans="49:49" x14ac:dyDescent="0.4">
      <c r="AW719" s="22"/>
    </row>
    <row r="720" spans="49:49" x14ac:dyDescent="0.4">
      <c r="AW720" s="22"/>
    </row>
    <row r="721" spans="49:49" x14ac:dyDescent="0.4">
      <c r="AW721" s="22"/>
    </row>
    <row r="722" spans="49:49" x14ac:dyDescent="0.4">
      <c r="AW722" s="22"/>
    </row>
    <row r="723" spans="49:49" x14ac:dyDescent="0.4">
      <c r="AW723" s="22"/>
    </row>
    <row r="724" spans="49:49" x14ac:dyDescent="0.4">
      <c r="AW724" s="22"/>
    </row>
    <row r="725" spans="49:49" x14ac:dyDescent="0.4">
      <c r="AW725" s="22"/>
    </row>
    <row r="726" spans="49:49" x14ac:dyDescent="0.4">
      <c r="AW726" s="22"/>
    </row>
    <row r="727" spans="49:49" x14ac:dyDescent="0.4">
      <c r="AW727" s="22"/>
    </row>
    <row r="728" spans="49:49" x14ac:dyDescent="0.4">
      <c r="AW728" s="22"/>
    </row>
    <row r="729" spans="49:49" x14ac:dyDescent="0.4">
      <c r="AW729" s="22"/>
    </row>
    <row r="730" spans="49:49" x14ac:dyDescent="0.4">
      <c r="AW730" s="22"/>
    </row>
    <row r="731" spans="49:49" x14ac:dyDescent="0.4">
      <c r="AW731" s="22"/>
    </row>
    <row r="732" spans="49:49" x14ac:dyDescent="0.4">
      <c r="AW732" s="22"/>
    </row>
    <row r="733" spans="49:49" x14ac:dyDescent="0.4">
      <c r="AW733" s="22"/>
    </row>
    <row r="734" spans="49:49" x14ac:dyDescent="0.4">
      <c r="AW734" s="22"/>
    </row>
    <row r="735" spans="49:49" x14ac:dyDescent="0.4">
      <c r="AW735" s="22"/>
    </row>
    <row r="736" spans="49:49" x14ac:dyDescent="0.4">
      <c r="AW736" s="22"/>
    </row>
    <row r="737" spans="49:49" x14ac:dyDescent="0.4">
      <c r="AW737" s="22"/>
    </row>
    <row r="738" spans="49:49" x14ac:dyDescent="0.4">
      <c r="AW738" s="22"/>
    </row>
    <row r="739" spans="49:49" x14ac:dyDescent="0.4">
      <c r="AW739" s="22"/>
    </row>
    <row r="740" spans="49:49" x14ac:dyDescent="0.4">
      <c r="AW740" s="22"/>
    </row>
    <row r="741" spans="49:49" x14ac:dyDescent="0.4">
      <c r="AW741" s="22"/>
    </row>
    <row r="742" spans="49:49" x14ac:dyDescent="0.4">
      <c r="AW742" s="22"/>
    </row>
    <row r="743" spans="49:49" x14ac:dyDescent="0.4">
      <c r="AW743" s="22"/>
    </row>
    <row r="744" spans="49:49" x14ac:dyDescent="0.4">
      <c r="AW744" s="22"/>
    </row>
    <row r="745" spans="49:49" x14ac:dyDescent="0.4">
      <c r="AW745" s="22"/>
    </row>
    <row r="746" spans="49:49" x14ac:dyDescent="0.4">
      <c r="AW746" s="22"/>
    </row>
    <row r="747" spans="49:49" x14ac:dyDescent="0.4">
      <c r="AW747" s="22"/>
    </row>
    <row r="748" spans="49:49" x14ac:dyDescent="0.4">
      <c r="AW748" s="22"/>
    </row>
    <row r="749" spans="49:49" x14ac:dyDescent="0.4">
      <c r="AW749" s="22"/>
    </row>
    <row r="750" spans="49:49" x14ac:dyDescent="0.4">
      <c r="AW750" s="22"/>
    </row>
    <row r="751" spans="49:49" x14ac:dyDescent="0.4">
      <c r="AW751" s="22"/>
    </row>
    <row r="752" spans="49:49" x14ac:dyDescent="0.4">
      <c r="AW752" s="22"/>
    </row>
    <row r="753" spans="49:49" x14ac:dyDescent="0.4">
      <c r="AW753" s="22"/>
    </row>
    <row r="754" spans="49:49" x14ac:dyDescent="0.4">
      <c r="AW754" s="22"/>
    </row>
    <row r="755" spans="49:49" x14ac:dyDescent="0.4">
      <c r="AW755" s="22"/>
    </row>
    <row r="756" spans="49:49" x14ac:dyDescent="0.4">
      <c r="AW756" s="22"/>
    </row>
    <row r="757" spans="49:49" x14ac:dyDescent="0.4">
      <c r="AW757" s="22"/>
    </row>
    <row r="758" spans="49:49" x14ac:dyDescent="0.4">
      <c r="AW758" s="22"/>
    </row>
    <row r="759" spans="49:49" x14ac:dyDescent="0.4">
      <c r="AW759" s="22"/>
    </row>
    <row r="760" spans="49:49" x14ac:dyDescent="0.4">
      <c r="AW760" s="22"/>
    </row>
    <row r="761" spans="49:49" x14ac:dyDescent="0.4">
      <c r="AW761" s="22"/>
    </row>
    <row r="762" spans="49:49" x14ac:dyDescent="0.4">
      <c r="AW762" s="22"/>
    </row>
    <row r="763" spans="49:49" x14ac:dyDescent="0.4">
      <c r="AW763" s="22"/>
    </row>
    <row r="764" spans="49:49" x14ac:dyDescent="0.4">
      <c r="AW764" s="22"/>
    </row>
    <row r="765" spans="49:49" x14ac:dyDescent="0.4">
      <c r="AW765" s="22"/>
    </row>
    <row r="766" spans="49:49" x14ac:dyDescent="0.4">
      <c r="AW766" s="22"/>
    </row>
    <row r="767" spans="49:49" x14ac:dyDescent="0.4">
      <c r="AW767" s="22"/>
    </row>
    <row r="768" spans="49:49" x14ac:dyDescent="0.4">
      <c r="AW768" s="22"/>
    </row>
    <row r="769" spans="49:49" x14ac:dyDescent="0.4">
      <c r="AW769" s="22"/>
    </row>
    <row r="770" spans="49:49" x14ac:dyDescent="0.4">
      <c r="AW770" s="22"/>
    </row>
    <row r="771" spans="49:49" x14ac:dyDescent="0.4">
      <c r="AW771" s="22"/>
    </row>
    <row r="772" spans="49:49" x14ac:dyDescent="0.4">
      <c r="AW772" s="22"/>
    </row>
    <row r="773" spans="49:49" x14ac:dyDescent="0.4">
      <c r="AW773" s="22"/>
    </row>
    <row r="774" spans="49:49" x14ac:dyDescent="0.4">
      <c r="AW774" s="22"/>
    </row>
    <row r="775" spans="49:49" x14ac:dyDescent="0.4">
      <c r="AW775" s="22"/>
    </row>
    <row r="776" spans="49:49" x14ac:dyDescent="0.4">
      <c r="AW776" s="22"/>
    </row>
    <row r="777" spans="49:49" x14ac:dyDescent="0.4">
      <c r="AW777" s="22"/>
    </row>
    <row r="778" spans="49:49" x14ac:dyDescent="0.4">
      <c r="AW778" s="22"/>
    </row>
    <row r="779" spans="49:49" x14ac:dyDescent="0.4">
      <c r="AW779" s="22"/>
    </row>
    <row r="780" spans="49:49" x14ac:dyDescent="0.4">
      <c r="AW780" s="22"/>
    </row>
    <row r="781" spans="49:49" x14ac:dyDescent="0.4">
      <c r="AW781" s="22"/>
    </row>
    <row r="782" spans="49:49" x14ac:dyDescent="0.4">
      <c r="AW782" s="22"/>
    </row>
    <row r="783" spans="49:49" x14ac:dyDescent="0.4">
      <c r="AW783" s="22"/>
    </row>
    <row r="784" spans="49:49" x14ac:dyDescent="0.4">
      <c r="AW784" s="22"/>
    </row>
    <row r="785" spans="49:49" x14ac:dyDescent="0.4">
      <c r="AW785" s="22"/>
    </row>
    <row r="786" spans="49:49" x14ac:dyDescent="0.4">
      <c r="AW786" s="22"/>
    </row>
    <row r="787" spans="49:49" x14ac:dyDescent="0.4">
      <c r="AW787" s="22"/>
    </row>
    <row r="788" spans="49:49" x14ac:dyDescent="0.4">
      <c r="AW788" s="22"/>
    </row>
    <row r="789" spans="49:49" x14ac:dyDescent="0.4">
      <c r="AW789" s="22"/>
    </row>
    <row r="790" spans="49:49" x14ac:dyDescent="0.4">
      <c r="AW790" s="22"/>
    </row>
    <row r="791" spans="49:49" x14ac:dyDescent="0.4">
      <c r="AW791" s="22"/>
    </row>
    <row r="792" spans="49:49" x14ac:dyDescent="0.4">
      <c r="AW792" s="22"/>
    </row>
    <row r="793" spans="49:49" x14ac:dyDescent="0.4">
      <c r="AW793" s="22"/>
    </row>
    <row r="794" spans="49:49" x14ac:dyDescent="0.4">
      <c r="AW794" s="22"/>
    </row>
    <row r="795" spans="49:49" x14ac:dyDescent="0.4">
      <c r="AW795" s="22"/>
    </row>
    <row r="796" spans="49:49" x14ac:dyDescent="0.4">
      <c r="AW796" s="22"/>
    </row>
    <row r="797" spans="49:49" x14ac:dyDescent="0.4">
      <c r="AW797" s="22"/>
    </row>
    <row r="798" spans="49:49" x14ac:dyDescent="0.4">
      <c r="AW798" s="22"/>
    </row>
    <row r="799" spans="49:49" x14ac:dyDescent="0.4">
      <c r="AW799" s="22"/>
    </row>
    <row r="800" spans="49:49" x14ac:dyDescent="0.4">
      <c r="AW800" s="22"/>
    </row>
    <row r="801" spans="49:49" x14ac:dyDescent="0.4">
      <c r="AW801" s="22"/>
    </row>
    <row r="802" spans="49:49" x14ac:dyDescent="0.4">
      <c r="AW802" s="22"/>
    </row>
    <row r="803" spans="49:49" x14ac:dyDescent="0.4">
      <c r="AW803" s="22"/>
    </row>
    <row r="804" spans="49:49" x14ac:dyDescent="0.4">
      <c r="AW804" s="22"/>
    </row>
    <row r="805" spans="49:49" x14ac:dyDescent="0.4">
      <c r="AW805" s="22"/>
    </row>
    <row r="806" spans="49:49" x14ac:dyDescent="0.4">
      <c r="AW806" s="22"/>
    </row>
    <row r="807" spans="49:49" x14ac:dyDescent="0.4">
      <c r="AW807" s="22"/>
    </row>
    <row r="808" spans="49:49" x14ac:dyDescent="0.4">
      <c r="AW808" s="22"/>
    </row>
    <row r="809" spans="49:49" x14ac:dyDescent="0.4">
      <c r="AW809" s="22"/>
    </row>
    <row r="810" spans="49:49" x14ac:dyDescent="0.4">
      <c r="AW810" s="22"/>
    </row>
    <row r="811" spans="49:49" x14ac:dyDescent="0.4">
      <c r="AW811" s="22"/>
    </row>
    <row r="812" spans="49:49" x14ac:dyDescent="0.4">
      <c r="AW812" s="22"/>
    </row>
    <row r="813" spans="49:49" x14ac:dyDescent="0.4">
      <c r="AW813" s="22"/>
    </row>
    <row r="814" spans="49:49" x14ac:dyDescent="0.4">
      <c r="AW814" s="22"/>
    </row>
    <row r="815" spans="49:49" x14ac:dyDescent="0.4">
      <c r="AW815" s="22"/>
    </row>
    <row r="816" spans="49:49" x14ac:dyDescent="0.4">
      <c r="AW816" s="22"/>
    </row>
    <row r="817" spans="49:49" x14ac:dyDescent="0.4">
      <c r="AW817" s="22"/>
    </row>
    <row r="818" spans="49:49" x14ac:dyDescent="0.4">
      <c r="AW818" s="22"/>
    </row>
    <row r="819" spans="49:49" x14ac:dyDescent="0.4">
      <c r="AW819" s="22"/>
    </row>
    <row r="820" spans="49:49" x14ac:dyDescent="0.4">
      <c r="AW820" s="22"/>
    </row>
    <row r="821" spans="49:49" x14ac:dyDescent="0.4">
      <c r="AW821" s="22"/>
    </row>
    <row r="822" spans="49:49" x14ac:dyDescent="0.4">
      <c r="AW822" s="22"/>
    </row>
    <row r="823" spans="49:49" x14ac:dyDescent="0.4">
      <c r="AW823" s="22"/>
    </row>
    <row r="824" spans="49:49" x14ac:dyDescent="0.4">
      <c r="AW824" s="22"/>
    </row>
    <row r="825" spans="49:49" x14ac:dyDescent="0.4">
      <c r="AW825" s="22"/>
    </row>
    <row r="826" spans="49:49" x14ac:dyDescent="0.4">
      <c r="AW826" s="22"/>
    </row>
    <row r="827" spans="49:49" x14ac:dyDescent="0.4">
      <c r="AW827" s="22"/>
    </row>
    <row r="828" spans="49:49" x14ac:dyDescent="0.4">
      <c r="AW828" s="22"/>
    </row>
    <row r="829" spans="49:49" x14ac:dyDescent="0.4">
      <c r="AW829" s="22"/>
    </row>
    <row r="830" spans="49:49" x14ac:dyDescent="0.4">
      <c r="AW830" s="22"/>
    </row>
    <row r="831" spans="49:49" x14ac:dyDescent="0.4">
      <c r="AW831" s="22"/>
    </row>
    <row r="832" spans="49:49" x14ac:dyDescent="0.4">
      <c r="AW832" s="22"/>
    </row>
    <row r="833" spans="49:49" x14ac:dyDescent="0.4">
      <c r="AW833" s="22"/>
    </row>
    <row r="834" spans="49:49" x14ac:dyDescent="0.4">
      <c r="AW834" s="22"/>
    </row>
  </sheetData>
  <sortState ref="BI1:BI2246">
    <sortCondition descending="1" ref="BI1"/>
  </sortState>
  <mergeCells count="16">
    <mergeCell ref="J24:J26"/>
    <mergeCell ref="J11:J12"/>
    <mergeCell ref="J8:J10"/>
    <mergeCell ref="J21:J22"/>
    <mergeCell ref="J16:J19"/>
    <mergeCell ref="J14:J15"/>
    <mergeCell ref="F1:BR1"/>
    <mergeCell ref="U3:V3"/>
    <mergeCell ref="AX2:BM2"/>
    <mergeCell ref="AU3:AW3"/>
    <mergeCell ref="AA3:AT3"/>
    <mergeCell ref="BN3:BR3"/>
    <mergeCell ref="BI3:BM3"/>
    <mergeCell ref="AX3:BC3"/>
    <mergeCell ref="BD3:BH3"/>
    <mergeCell ref="W3:Z3"/>
  </mergeCells>
  <hyperlinks>
    <hyperlink ref="R5" r:id="rId1" display="http://www.geneontology.org/GO.evidence.shtml"/>
    <hyperlink ref="R7" r:id="rId2" display="http://www.geneontology.org/GO.evidence.shtml"/>
    <hyperlink ref="Q5:Q23" r:id="rId3" display="http://www.geneontology.org/GO.evidence.shtml"/>
  </hyperlinks>
  <pageMargins left="0.7" right="0.7" top="0.75" bottom="0.75" header="0.3" footer="0.3"/>
  <pageSetup paperSize="9" orientation="portrait" r:id="rId4"/>
  <drawing r:id="rId5"/>
  <legacyDrawing r:id="rId6"/>
  <controls>
    <mc:AlternateContent xmlns:mc="http://schemas.openxmlformats.org/markup-compatibility/2006">
      <mc:Choice Requires="x14">
        <control shapeId="1275" r:id="rId7" name="Control 25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5" r:id="rId7" name="Control 251"/>
      </mc:Fallback>
    </mc:AlternateContent>
    <mc:AlternateContent xmlns:mc="http://schemas.openxmlformats.org/markup-compatibility/2006">
      <mc:Choice Requires="x14">
        <control shapeId="1274" r:id="rId9" name="Control 25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4" r:id="rId9" name="Control 250"/>
      </mc:Fallback>
    </mc:AlternateContent>
    <mc:AlternateContent xmlns:mc="http://schemas.openxmlformats.org/markup-compatibility/2006">
      <mc:Choice Requires="x14">
        <control shapeId="1273" r:id="rId10" name="Control 24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3" r:id="rId10" name="Control 249"/>
      </mc:Fallback>
    </mc:AlternateContent>
    <mc:AlternateContent xmlns:mc="http://schemas.openxmlformats.org/markup-compatibility/2006">
      <mc:Choice Requires="x14">
        <control shapeId="1272" r:id="rId11" name="Control 24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2" r:id="rId11" name="Control 248"/>
      </mc:Fallback>
    </mc:AlternateContent>
    <mc:AlternateContent xmlns:mc="http://schemas.openxmlformats.org/markup-compatibility/2006">
      <mc:Choice Requires="x14">
        <control shapeId="1271" r:id="rId12" name="Control 24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1" r:id="rId12" name="Control 247"/>
      </mc:Fallback>
    </mc:AlternateContent>
    <mc:AlternateContent xmlns:mc="http://schemas.openxmlformats.org/markup-compatibility/2006">
      <mc:Choice Requires="x14">
        <control shapeId="1270" r:id="rId13" name="Control 24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70" r:id="rId13" name="Control 246"/>
      </mc:Fallback>
    </mc:AlternateContent>
    <mc:AlternateContent xmlns:mc="http://schemas.openxmlformats.org/markup-compatibility/2006">
      <mc:Choice Requires="x14">
        <control shapeId="1269" r:id="rId14" name="Control 24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9" r:id="rId14" name="Control 245"/>
      </mc:Fallback>
    </mc:AlternateContent>
    <mc:AlternateContent xmlns:mc="http://schemas.openxmlformats.org/markup-compatibility/2006">
      <mc:Choice Requires="x14">
        <control shapeId="1268" r:id="rId15" name="Control 24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8" r:id="rId15" name="Control 244"/>
      </mc:Fallback>
    </mc:AlternateContent>
    <mc:AlternateContent xmlns:mc="http://schemas.openxmlformats.org/markup-compatibility/2006">
      <mc:Choice Requires="x14">
        <control shapeId="1267" r:id="rId16" name="Control 24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7" r:id="rId16" name="Control 243"/>
      </mc:Fallback>
    </mc:AlternateContent>
    <mc:AlternateContent xmlns:mc="http://schemas.openxmlformats.org/markup-compatibility/2006">
      <mc:Choice Requires="x14">
        <control shapeId="1266" r:id="rId17" name="Control 24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6" r:id="rId17" name="Control 242"/>
      </mc:Fallback>
    </mc:AlternateContent>
    <mc:AlternateContent xmlns:mc="http://schemas.openxmlformats.org/markup-compatibility/2006">
      <mc:Choice Requires="x14">
        <control shapeId="1265" r:id="rId18" name="Control 24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5" r:id="rId18" name="Control 241"/>
      </mc:Fallback>
    </mc:AlternateContent>
    <mc:AlternateContent xmlns:mc="http://schemas.openxmlformats.org/markup-compatibility/2006">
      <mc:Choice Requires="x14">
        <control shapeId="1264" r:id="rId19" name="Control 24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4" r:id="rId19" name="Control 240"/>
      </mc:Fallback>
    </mc:AlternateContent>
    <mc:AlternateContent xmlns:mc="http://schemas.openxmlformats.org/markup-compatibility/2006">
      <mc:Choice Requires="x14">
        <control shapeId="1263" r:id="rId20" name="Control 23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3" r:id="rId20" name="Control 239"/>
      </mc:Fallback>
    </mc:AlternateContent>
    <mc:AlternateContent xmlns:mc="http://schemas.openxmlformats.org/markup-compatibility/2006">
      <mc:Choice Requires="x14">
        <control shapeId="1262" r:id="rId21" name="Control 23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2" r:id="rId21" name="Control 238"/>
      </mc:Fallback>
    </mc:AlternateContent>
    <mc:AlternateContent xmlns:mc="http://schemas.openxmlformats.org/markup-compatibility/2006">
      <mc:Choice Requires="x14">
        <control shapeId="1261" r:id="rId22" name="Control 23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1" r:id="rId22" name="Control 237"/>
      </mc:Fallback>
    </mc:AlternateContent>
    <mc:AlternateContent xmlns:mc="http://schemas.openxmlformats.org/markup-compatibility/2006">
      <mc:Choice Requires="x14">
        <control shapeId="1260" r:id="rId23" name="Control 23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60" r:id="rId23" name="Control 236"/>
      </mc:Fallback>
    </mc:AlternateContent>
    <mc:AlternateContent xmlns:mc="http://schemas.openxmlformats.org/markup-compatibility/2006">
      <mc:Choice Requires="x14">
        <control shapeId="1259" r:id="rId24" name="Control 23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9" r:id="rId24" name="Control 235"/>
      </mc:Fallback>
    </mc:AlternateContent>
    <mc:AlternateContent xmlns:mc="http://schemas.openxmlformats.org/markup-compatibility/2006">
      <mc:Choice Requires="x14">
        <control shapeId="1258" r:id="rId25" name="Control 23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8" r:id="rId25" name="Control 234"/>
      </mc:Fallback>
    </mc:AlternateContent>
    <mc:AlternateContent xmlns:mc="http://schemas.openxmlformats.org/markup-compatibility/2006">
      <mc:Choice Requires="x14">
        <control shapeId="1257" r:id="rId26" name="Control 23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7" r:id="rId26" name="Control 233"/>
      </mc:Fallback>
    </mc:AlternateContent>
    <mc:AlternateContent xmlns:mc="http://schemas.openxmlformats.org/markup-compatibility/2006">
      <mc:Choice Requires="x14">
        <control shapeId="1256" r:id="rId27" name="Control 23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6" r:id="rId27" name="Control 232"/>
      </mc:Fallback>
    </mc:AlternateContent>
    <mc:AlternateContent xmlns:mc="http://schemas.openxmlformats.org/markup-compatibility/2006">
      <mc:Choice Requires="x14">
        <control shapeId="1255" r:id="rId28" name="Control 23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5" r:id="rId28" name="Control 231"/>
      </mc:Fallback>
    </mc:AlternateContent>
    <mc:AlternateContent xmlns:mc="http://schemas.openxmlformats.org/markup-compatibility/2006">
      <mc:Choice Requires="x14">
        <control shapeId="1254" r:id="rId29" name="Control 23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4" r:id="rId29" name="Control 230"/>
      </mc:Fallback>
    </mc:AlternateContent>
    <mc:AlternateContent xmlns:mc="http://schemas.openxmlformats.org/markup-compatibility/2006">
      <mc:Choice Requires="x14">
        <control shapeId="1253" r:id="rId30" name="Control 22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3" r:id="rId30" name="Control 229"/>
      </mc:Fallback>
    </mc:AlternateContent>
    <mc:AlternateContent xmlns:mc="http://schemas.openxmlformats.org/markup-compatibility/2006">
      <mc:Choice Requires="x14">
        <control shapeId="1252" r:id="rId31" name="Control 22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2" r:id="rId31" name="Control 228"/>
      </mc:Fallback>
    </mc:AlternateContent>
    <mc:AlternateContent xmlns:mc="http://schemas.openxmlformats.org/markup-compatibility/2006">
      <mc:Choice Requires="x14">
        <control shapeId="1251" r:id="rId32" name="Control 22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1" r:id="rId32" name="Control 227"/>
      </mc:Fallback>
    </mc:AlternateContent>
    <mc:AlternateContent xmlns:mc="http://schemas.openxmlformats.org/markup-compatibility/2006">
      <mc:Choice Requires="x14">
        <control shapeId="1250" r:id="rId33" name="Control 22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50" r:id="rId33" name="Control 226"/>
      </mc:Fallback>
    </mc:AlternateContent>
    <mc:AlternateContent xmlns:mc="http://schemas.openxmlformats.org/markup-compatibility/2006">
      <mc:Choice Requires="x14">
        <control shapeId="1249" r:id="rId34" name="Control 22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9" r:id="rId34" name="Control 225"/>
      </mc:Fallback>
    </mc:AlternateContent>
    <mc:AlternateContent xmlns:mc="http://schemas.openxmlformats.org/markup-compatibility/2006">
      <mc:Choice Requires="x14">
        <control shapeId="1248" r:id="rId35" name="Control 22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8" r:id="rId35" name="Control 224"/>
      </mc:Fallback>
    </mc:AlternateContent>
    <mc:AlternateContent xmlns:mc="http://schemas.openxmlformats.org/markup-compatibility/2006">
      <mc:Choice Requires="x14">
        <control shapeId="1247" r:id="rId36" name="Control 22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7" r:id="rId36" name="Control 223"/>
      </mc:Fallback>
    </mc:AlternateContent>
    <mc:AlternateContent xmlns:mc="http://schemas.openxmlformats.org/markup-compatibility/2006">
      <mc:Choice Requires="x14">
        <control shapeId="1246" r:id="rId37" name="Control 22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6" r:id="rId37" name="Control 222"/>
      </mc:Fallback>
    </mc:AlternateContent>
    <mc:AlternateContent xmlns:mc="http://schemas.openxmlformats.org/markup-compatibility/2006">
      <mc:Choice Requires="x14">
        <control shapeId="1245" r:id="rId38" name="Control 22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5" r:id="rId38" name="Control 221"/>
      </mc:Fallback>
    </mc:AlternateContent>
    <mc:AlternateContent xmlns:mc="http://schemas.openxmlformats.org/markup-compatibility/2006">
      <mc:Choice Requires="x14">
        <control shapeId="1244" r:id="rId39" name="Control 22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4" r:id="rId39" name="Control 220"/>
      </mc:Fallback>
    </mc:AlternateContent>
    <mc:AlternateContent xmlns:mc="http://schemas.openxmlformats.org/markup-compatibility/2006">
      <mc:Choice Requires="x14">
        <control shapeId="1243" r:id="rId40" name="Control 21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3" r:id="rId40" name="Control 219"/>
      </mc:Fallback>
    </mc:AlternateContent>
    <mc:AlternateContent xmlns:mc="http://schemas.openxmlformats.org/markup-compatibility/2006">
      <mc:Choice Requires="x14">
        <control shapeId="1242" r:id="rId41" name="Control 21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2" r:id="rId41" name="Control 218"/>
      </mc:Fallback>
    </mc:AlternateContent>
    <mc:AlternateContent xmlns:mc="http://schemas.openxmlformats.org/markup-compatibility/2006">
      <mc:Choice Requires="x14">
        <control shapeId="1241" r:id="rId42" name="Control 21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1" r:id="rId42" name="Control 217"/>
      </mc:Fallback>
    </mc:AlternateContent>
    <mc:AlternateContent xmlns:mc="http://schemas.openxmlformats.org/markup-compatibility/2006">
      <mc:Choice Requires="x14">
        <control shapeId="1240" r:id="rId43" name="Control 21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40" r:id="rId43" name="Control 216"/>
      </mc:Fallback>
    </mc:AlternateContent>
    <mc:AlternateContent xmlns:mc="http://schemas.openxmlformats.org/markup-compatibility/2006">
      <mc:Choice Requires="x14">
        <control shapeId="1239" r:id="rId44" name="Control 21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9" r:id="rId44" name="Control 215"/>
      </mc:Fallback>
    </mc:AlternateContent>
    <mc:AlternateContent xmlns:mc="http://schemas.openxmlformats.org/markup-compatibility/2006">
      <mc:Choice Requires="x14">
        <control shapeId="1238" r:id="rId45" name="Control 21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8" r:id="rId45" name="Control 214"/>
      </mc:Fallback>
    </mc:AlternateContent>
    <mc:AlternateContent xmlns:mc="http://schemas.openxmlformats.org/markup-compatibility/2006">
      <mc:Choice Requires="x14">
        <control shapeId="1237" r:id="rId46" name="Control 21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7" r:id="rId46" name="Control 213"/>
      </mc:Fallback>
    </mc:AlternateContent>
    <mc:AlternateContent xmlns:mc="http://schemas.openxmlformats.org/markup-compatibility/2006">
      <mc:Choice Requires="x14">
        <control shapeId="1236" r:id="rId47" name="Control 21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6" r:id="rId47" name="Control 212"/>
      </mc:Fallback>
    </mc:AlternateContent>
    <mc:AlternateContent xmlns:mc="http://schemas.openxmlformats.org/markup-compatibility/2006">
      <mc:Choice Requires="x14">
        <control shapeId="1235" r:id="rId48" name="Control 21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5" r:id="rId48" name="Control 211"/>
      </mc:Fallback>
    </mc:AlternateContent>
    <mc:AlternateContent xmlns:mc="http://schemas.openxmlformats.org/markup-compatibility/2006">
      <mc:Choice Requires="x14">
        <control shapeId="1234" r:id="rId49" name="Control 21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4" r:id="rId49" name="Control 210"/>
      </mc:Fallback>
    </mc:AlternateContent>
    <mc:AlternateContent xmlns:mc="http://schemas.openxmlformats.org/markup-compatibility/2006">
      <mc:Choice Requires="x14">
        <control shapeId="1233" r:id="rId50" name="Control 20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3" r:id="rId50" name="Control 209"/>
      </mc:Fallback>
    </mc:AlternateContent>
    <mc:AlternateContent xmlns:mc="http://schemas.openxmlformats.org/markup-compatibility/2006">
      <mc:Choice Requires="x14">
        <control shapeId="1232" r:id="rId51" name="Control 20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2" r:id="rId51" name="Control 208"/>
      </mc:Fallback>
    </mc:AlternateContent>
    <mc:AlternateContent xmlns:mc="http://schemas.openxmlformats.org/markup-compatibility/2006">
      <mc:Choice Requires="x14">
        <control shapeId="1231" r:id="rId52" name="Control 20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1" r:id="rId52" name="Control 207"/>
      </mc:Fallback>
    </mc:AlternateContent>
    <mc:AlternateContent xmlns:mc="http://schemas.openxmlformats.org/markup-compatibility/2006">
      <mc:Choice Requires="x14">
        <control shapeId="1230" r:id="rId53" name="Control 20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30" r:id="rId53" name="Control 206"/>
      </mc:Fallback>
    </mc:AlternateContent>
    <mc:AlternateContent xmlns:mc="http://schemas.openxmlformats.org/markup-compatibility/2006">
      <mc:Choice Requires="x14">
        <control shapeId="1229" r:id="rId54" name="Control 20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9" r:id="rId54" name="Control 205"/>
      </mc:Fallback>
    </mc:AlternateContent>
    <mc:AlternateContent xmlns:mc="http://schemas.openxmlformats.org/markup-compatibility/2006">
      <mc:Choice Requires="x14">
        <control shapeId="1228" r:id="rId55" name="Control 20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8" r:id="rId55" name="Control 204"/>
      </mc:Fallback>
    </mc:AlternateContent>
    <mc:AlternateContent xmlns:mc="http://schemas.openxmlformats.org/markup-compatibility/2006">
      <mc:Choice Requires="x14">
        <control shapeId="1227" r:id="rId56" name="Control 20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7" r:id="rId56" name="Control 203"/>
      </mc:Fallback>
    </mc:AlternateContent>
    <mc:AlternateContent xmlns:mc="http://schemas.openxmlformats.org/markup-compatibility/2006">
      <mc:Choice Requires="x14">
        <control shapeId="1226" r:id="rId57" name="Control 20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6" r:id="rId57" name="Control 202"/>
      </mc:Fallback>
    </mc:AlternateContent>
    <mc:AlternateContent xmlns:mc="http://schemas.openxmlformats.org/markup-compatibility/2006">
      <mc:Choice Requires="x14">
        <control shapeId="1225" r:id="rId58" name="Control 20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5" r:id="rId58" name="Control 201"/>
      </mc:Fallback>
    </mc:AlternateContent>
    <mc:AlternateContent xmlns:mc="http://schemas.openxmlformats.org/markup-compatibility/2006">
      <mc:Choice Requires="x14">
        <control shapeId="1224" r:id="rId59" name="Control 20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4" r:id="rId59" name="Control 200"/>
      </mc:Fallback>
    </mc:AlternateContent>
    <mc:AlternateContent xmlns:mc="http://schemas.openxmlformats.org/markup-compatibility/2006">
      <mc:Choice Requires="x14">
        <control shapeId="1223" r:id="rId60" name="Control 19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3" r:id="rId60" name="Control 199"/>
      </mc:Fallback>
    </mc:AlternateContent>
    <mc:AlternateContent xmlns:mc="http://schemas.openxmlformats.org/markup-compatibility/2006">
      <mc:Choice Requires="x14">
        <control shapeId="1222" r:id="rId61" name="Control 19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2" r:id="rId61" name="Control 198"/>
      </mc:Fallback>
    </mc:AlternateContent>
    <mc:AlternateContent xmlns:mc="http://schemas.openxmlformats.org/markup-compatibility/2006">
      <mc:Choice Requires="x14">
        <control shapeId="1221" r:id="rId62" name="Control 19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1" r:id="rId62" name="Control 197"/>
      </mc:Fallback>
    </mc:AlternateContent>
    <mc:AlternateContent xmlns:mc="http://schemas.openxmlformats.org/markup-compatibility/2006">
      <mc:Choice Requires="x14">
        <control shapeId="1220" r:id="rId63" name="Control 19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20" r:id="rId63" name="Control 196"/>
      </mc:Fallback>
    </mc:AlternateContent>
    <mc:AlternateContent xmlns:mc="http://schemas.openxmlformats.org/markup-compatibility/2006">
      <mc:Choice Requires="x14">
        <control shapeId="1219" r:id="rId64" name="Control 19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9" r:id="rId64" name="Control 195"/>
      </mc:Fallback>
    </mc:AlternateContent>
    <mc:AlternateContent xmlns:mc="http://schemas.openxmlformats.org/markup-compatibility/2006">
      <mc:Choice Requires="x14">
        <control shapeId="1218" r:id="rId65" name="Control 19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8" r:id="rId65" name="Control 194"/>
      </mc:Fallback>
    </mc:AlternateContent>
    <mc:AlternateContent xmlns:mc="http://schemas.openxmlformats.org/markup-compatibility/2006">
      <mc:Choice Requires="x14">
        <control shapeId="1217" r:id="rId66" name="Control 19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7" r:id="rId66" name="Control 193"/>
      </mc:Fallback>
    </mc:AlternateContent>
    <mc:AlternateContent xmlns:mc="http://schemas.openxmlformats.org/markup-compatibility/2006">
      <mc:Choice Requires="x14">
        <control shapeId="1216" r:id="rId67" name="Control 19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6" r:id="rId67" name="Control 192"/>
      </mc:Fallback>
    </mc:AlternateContent>
    <mc:AlternateContent xmlns:mc="http://schemas.openxmlformats.org/markup-compatibility/2006">
      <mc:Choice Requires="x14">
        <control shapeId="1215" r:id="rId68" name="Control 19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5" r:id="rId68" name="Control 191"/>
      </mc:Fallback>
    </mc:AlternateContent>
    <mc:AlternateContent xmlns:mc="http://schemas.openxmlformats.org/markup-compatibility/2006">
      <mc:Choice Requires="x14">
        <control shapeId="1214" r:id="rId69" name="Control 19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4" r:id="rId69" name="Control 190"/>
      </mc:Fallback>
    </mc:AlternateContent>
    <mc:AlternateContent xmlns:mc="http://schemas.openxmlformats.org/markup-compatibility/2006">
      <mc:Choice Requires="x14">
        <control shapeId="1213" r:id="rId70" name="Control 18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3" r:id="rId70" name="Control 189"/>
      </mc:Fallback>
    </mc:AlternateContent>
    <mc:AlternateContent xmlns:mc="http://schemas.openxmlformats.org/markup-compatibility/2006">
      <mc:Choice Requires="x14">
        <control shapeId="1212" r:id="rId71" name="Control 18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2" r:id="rId71" name="Control 188"/>
      </mc:Fallback>
    </mc:AlternateContent>
    <mc:AlternateContent xmlns:mc="http://schemas.openxmlformats.org/markup-compatibility/2006">
      <mc:Choice Requires="x14">
        <control shapeId="1211" r:id="rId72" name="Control 18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1" r:id="rId72" name="Control 187"/>
      </mc:Fallback>
    </mc:AlternateContent>
    <mc:AlternateContent xmlns:mc="http://schemas.openxmlformats.org/markup-compatibility/2006">
      <mc:Choice Requires="x14">
        <control shapeId="1210" r:id="rId73" name="Control 18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10" r:id="rId73" name="Control 186"/>
      </mc:Fallback>
    </mc:AlternateContent>
    <mc:AlternateContent xmlns:mc="http://schemas.openxmlformats.org/markup-compatibility/2006">
      <mc:Choice Requires="x14">
        <control shapeId="1209" r:id="rId74" name="Control 18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9" r:id="rId74" name="Control 185"/>
      </mc:Fallback>
    </mc:AlternateContent>
    <mc:AlternateContent xmlns:mc="http://schemas.openxmlformats.org/markup-compatibility/2006">
      <mc:Choice Requires="x14">
        <control shapeId="1208" r:id="rId75" name="Control 18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8" r:id="rId75" name="Control 184"/>
      </mc:Fallback>
    </mc:AlternateContent>
    <mc:AlternateContent xmlns:mc="http://schemas.openxmlformats.org/markup-compatibility/2006">
      <mc:Choice Requires="x14">
        <control shapeId="1207" r:id="rId76" name="Control 18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7" r:id="rId76" name="Control 183"/>
      </mc:Fallback>
    </mc:AlternateContent>
    <mc:AlternateContent xmlns:mc="http://schemas.openxmlformats.org/markup-compatibility/2006">
      <mc:Choice Requires="x14">
        <control shapeId="1206" r:id="rId77" name="Control 18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6" r:id="rId77" name="Control 182"/>
      </mc:Fallback>
    </mc:AlternateContent>
    <mc:AlternateContent xmlns:mc="http://schemas.openxmlformats.org/markup-compatibility/2006">
      <mc:Choice Requires="x14">
        <control shapeId="1205" r:id="rId78" name="Control 18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5" r:id="rId78" name="Control 181"/>
      </mc:Fallback>
    </mc:AlternateContent>
    <mc:AlternateContent xmlns:mc="http://schemas.openxmlformats.org/markup-compatibility/2006">
      <mc:Choice Requires="x14">
        <control shapeId="1204" r:id="rId79" name="Control 18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4" r:id="rId79" name="Control 180"/>
      </mc:Fallback>
    </mc:AlternateContent>
    <mc:AlternateContent xmlns:mc="http://schemas.openxmlformats.org/markup-compatibility/2006">
      <mc:Choice Requires="x14">
        <control shapeId="1203" r:id="rId80" name="Control 17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3" r:id="rId80" name="Control 179"/>
      </mc:Fallback>
    </mc:AlternateContent>
    <mc:AlternateContent xmlns:mc="http://schemas.openxmlformats.org/markup-compatibility/2006">
      <mc:Choice Requires="x14">
        <control shapeId="1202" r:id="rId81" name="Control 17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2" r:id="rId81" name="Control 178"/>
      </mc:Fallback>
    </mc:AlternateContent>
    <mc:AlternateContent xmlns:mc="http://schemas.openxmlformats.org/markup-compatibility/2006">
      <mc:Choice Requires="x14">
        <control shapeId="1201" r:id="rId82" name="Control 17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1" r:id="rId82" name="Control 177"/>
      </mc:Fallback>
    </mc:AlternateContent>
    <mc:AlternateContent xmlns:mc="http://schemas.openxmlformats.org/markup-compatibility/2006">
      <mc:Choice Requires="x14">
        <control shapeId="1200" r:id="rId83" name="Control 17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200" r:id="rId83" name="Control 176"/>
      </mc:Fallback>
    </mc:AlternateContent>
    <mc:AlternateContent xmlns:mc="http://schemas.openxmlformats.org/markup-compatibility/2006">
      <mc:Choice Requires="x14">
        <control shapeId="1199" r:id="rId84" name="Control 17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9" r:id="rId84" name="Control 175"/>
      </mc:Fallback>
    </mc:AlternateContent>
    <mc:AlternateContent xmlns:mc="http://schemas.openxmlformats.org/markup-compatibility/2006">
      <mc:Choice Requires="x14">
        <control shapeId="1198" r:id="rId85" name="Control 17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8" r:id="rId85" name="Control 174"/>
      </mc:Fallback>
    </mc:AlternateContent>
    <mc:AlternateContent xmlns:mc="http://schemas.openxmlformats.org/markup-compatibility/2006">
      <mc:Choice Requires="x14">
        <control shapeId="1197" r:id="rId86" name="Control 17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7" r:id="rId86" name="Control 173"/>
      </mc:Fallback>
    </mc:AlternateContent>
    <mc:AlternateContent xmlns:mc="http://schemas.openxmlformats.org/markup-compatibility/2006">
      <mc:Choice Requires="x14">
        <control shapeId="1196" r:id="rId87" name="Control 17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6" r:id="rId87" name="Control 172"/>
      </mc:Fallback>
    </mc:AlternateContent>
    <mc:AlternateContent xmlns:mc="http://schemas.openxmlformats.org/markup-compatibility/2006">
      <mc:Choice Requires="x14">
        <control shapeId="1195" r:id="rId88" name="Control 17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5" r:id="rId88" name="Control 171"/>
      </mc:Fallback>
    </mc:AlternateContent>
    <mc:AlternateContent xmlns:mc="http://schemas.openxmlformats.org/markup-compatibility/2006">
      <mc:Choice Requires="x14">
        <control shapeId="1194" r:id="rId89" name="Control 17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4" r:id="rId89" name="Control 170"/>
      </mc:Fallback>
    </mc:AlternateContent>
    <mc:AlternateContent xmlns:mc="http://schemas.openxmlformats.org/markup-compatibility/2006">
      <mc:Choice Requires="x14">
        <control shapeId="1193" r:id="rId90" name="Control 16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3" r:id="rId90" name="Control 169"/>
      </mc:Fallback>
    </mc:AlternateContent>
    <mc:AlternateContent xmlns:mc="http://schemas.openxmlformats.org/markup-compatibility/2006">
      <mc:Choice Requires="x14">
        <control shapeId="1192" r:id="rId91" name="Control 16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2" r:id="rId91" name="Control 168"/>
      </mc:Fallback>
    </mc:AlternateContent>
    <mc:AlternateContent xmlns:mc="http://schemas.openxmlformats.org/markup-compatibility/2006">
      <mc:Choice Requires="x14">
        <control shapeId="1191" r:id="rId92" name="Control 16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1" r:id="rId92" name="Control 167"/>
      </mc:Fallback>
    </mc:AlternateContent>
    <mc:AlternateContent xmlns:mc="http://schemas.openxmlformats.org/markup-compatibility/2006">
      <mc:Choice Requires="x14">
        <control shapeId="1190" r:id="rId93" name="Control 16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90" r:id="rId93" name="Control 166"/>
      </mc:Fallback>
    </mc:AlternateContent>
    <mc:AlternateContent xmlns:mc="http://schemas.openxmlformats.org/markup-compatibility/2006">
      <mc:Choice Requires="x14">
        <control shapeId="1189" r:id="rId94" name="Control 16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9" r:id="rId94" name="Control 165"/>
      </mc:Fallback>
    </mc:AlternateContent>
    <mc:AlternateContent xmlns:mc="http://schemas.openxmlformats.org/markup-compatibility/2006">
      <mc:Choice Requires="x14">
        <control shapeId="1188" r:id="rId95" name="Control 16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8" r:id="rId95" name="Control 164"/>
      </mc:Fallback>
    </mc:AlternateContent>
    <mc:AlternateContent xmlns:mc="http://schemas.openxmlformats.org/markup-compatibility/2006">
      <mc:Choice Requires="x14">
        <control shapeId="1187" r:id="rId96" name="Control 16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7" r:id="rId96" name="Control 163"/>
      </mc:Fallback>
    </mc:AlternateContent>
    <mc:AlternateContent xmlns:mc="http://schemas.openxmlformats.org/markup-compatibility/2006">
      <mc:Choice Requires="x14">
        <control shapeId="1186" r:id="rId97" name="Control 16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6" r:id="rId97" name="Control 162"/>
      </mc:Fallback>
    </mc:AlternateContent>
    <mc:AlternateContent xmlns:mc="http://schemas.openxmlformats.org/markup-compatibility/2006">
      <mc:Choice Requires="x14">
        <control shapeId="1185" r:id="rId98" name="Control 16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5" r:id="rId98" name="Control 161"/>
      </mc:Fallback>
    </mc:AlternateContent>
    <mc:AlternateContent xmlns:mc="http://schemas.openxmlformats.org/markup-compatibility/2006">
      <mc:Choice Requires="x14">
        <control shapeId="1184" r:id="rId99" name="Control 16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4" r:id="rId99" name="Control 160"/>
      </mc:Fallback>
    </mc:AlternateContent>
    <mc:AlternateContent xmlns:mc="http://schemas.openxmlformats.org/markup-compatibility/2006">
      <mc:Choice Requires="x14">
        <control shapeId="1183" r:id="rId100" name="Control 15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3" r:id="rId100" name="Control 159"/>
      </mc:Fallback>
    </mc:AlternateContent>
    <mc:AlternateContent xmlns:mc="http://schemas.openxmlformats.org/markup-compatibility/2006">
      <mc:Choice Requires="x14">
        <control shapeId="1182" r:id="rId101" name="Control 15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2" r:id="rId101" name="Control 158"/>
      </mc:Fallback>
    </mc:AlternateContent>
    <mc:AlternateContent xmlns:mc="http://schemas.openxmlformats.org/markup-compatibility/2006">
      <mc:Choice Requires="x14">
        <control shapeId="1181" r:id="rId102" name="Control 15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1" r:id="rId102" name="Control 157"/>
      </mc:Fallback>
    </mc:AlternateContent>
    <mc:AlternateContent xmlns:mc="http://schemas.openxmlformats.org/markup-compatibility/2006">
      <mc:Choice Requires="x14">
        <control shapeId="1180" r:id="rId103" name="Control 15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80" r:id="rId103" name="Control 156"/>
      </mc:Fallback>
    </mc:AlternateContent>
    <mc:AlternateContent xmlns:mc="http://schemas.openxmlformats.org/markup-compatibility/2006">
      <mc:Choice Requires="x14">
        <control shapeId="1179" r:id="rId104" name="Control 15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9" r:id="rId104" name="Control 155"/>
      </mc:Fallback>
    </mc:AlternateContent>
    <mc:AlternateContent xmlns:mc="http://schemas.openxmlformats.org/markup-compatibility/2006">
      <mc:Choice Requires="x14">
        <control shapeId="1178" r:id="rId105" name="Control 15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8" r:id="rId105" name="Control 154"/>
      </mc:Fallback>
    </mc:AlternateContent>
    <mc:AlternateContent xmlns:mc="http://schemas.openxmlformats.org/markup-compatibility/2006">
      <mc:Choice Requires="x14">
        <control shapeId="1177" r:id="rId106" name="Control 15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7" r:id="rId106" name="Control 153"/>
      </mc:Fallback>
    </mc:AlternateContent>
    <mc:AlternateContent xmlns:mc="http://schemas.openxmlformats.org/markup-compatibility/2006">
      <mc:Choice Requires="x14">
        <control shapeId="1176" r:id="rId107" name="Control 15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6" r:id="rId107" name="Control 152"/>
      </mc:Fallback>
    </mc:AlternateContent>
    <mc:AlternateContent xmlns:mc="http://schemas.openxmlformats.org/markup-compatibility/2006">
      <mc:Choice Requires="x14">
        <control shapeId="1175" r:id="rId108" name="Control 15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5" r:id="rId108" name="Control 151"/>
      </mc:Fallback>
    </mc:AlternateContent>
    <mc:AlternateContent xmlns:mc="http://schemas.openxmlformats.org/markup-compatibility/2006">
      <mc:Choice Requires="x14">
        <control shapeId="1174" r:id="rId109" name="Control 15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4" r:id="rId109" name="Control 150"/>
      </mc:Fallback>
    </mc:AlternateContent>
    <mc:AlternateContent xmlns:mc="http://schemas.openxmlformats.org/markup-compatibility/2006">
      <mc:Choice Requires="x14">
        <control shapeId="1173" r:id="rId110" name="Control 14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3" r:id="rId110" name="Control 149"/>
      </mc:Fallback>
    </mc:AlternateContent>
    <mc:AlternateContent xmlns:mc="http://schemas.openxmlformats.org/markup-compatibility/2006">
      <mc:Choice Requires="x14">
        <control shapeId="1172" r:id="rId111" name="Control 14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2" r:id="rId111" name="Control 148"/>
      </mc:Fallback>
    </mc:AlternateContent>
    <mc:AlternateContent xmlns:mc="http://schemas.openxmlformats.org/markup-compatibility/2006">
      <mc:Choice Requires="x14">
        <control shapeId="1171" r:id="rId112" name="Control 14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1" r:id="rId112" name="Control 147"/>
      </mc:Fallback>
    </mc:AlternateContent>
    <mc:AlternateContent xmlns:mc="http://schemas.openxmlformats.org/markup-compatibility/2006">
      <mc:Choice Requires="x14">
        <control shapeId="1170" r:id="rId113" name="Control 14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70" r:id="rId113" name="Control 146"/>
      </mc:Fallback>
    </mc:AlternateContent>
    <mc:AlternateContent xmlns:mc="http://schemas.openxmlformats.org/markup-compatibility/2006">
      <mc:Choice Requires="x14">
        <control shapeId="1169" r:id="rId114" name="Control 14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9" r:id="rId114" name="Control 145"/>
      </mc:Fallback>
    </mc:AlternateContent>
    <mc:AlternateContent xmlns:mc="http://schemas.openxmlformats.org/markup-compatibility/2006">
      <mc:Choice Requires="x14">
        <control shapeId="1168" r:id="rId115" name="Control 14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8" r:id="rId115" name="Control 144"/>
      </mc:Fallback>
    </mc:AlternateContent>
    <mc:AlternateContent xmlns:mc="http://schemas.openxmlformats.org/markup-compatibility/2006">
      <mc:Choice Requires="x14">
        <control shapeId="1167" r:id="rId116" name="Control 14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7" r:id="rId116" name="Control 143"/>
      </mc:Fallback>
    </mc:AlternateContent>
    <mc:AlternateContent xmlns:mc="http://schemas.openxmlformats.org/markup-compatibility/2006">
      <mc:Choice Requires="x14">
        <control shapeId="1166" r:id="rId117" name="Control 14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6" r:id="rId117" name="Control 142"/>
      </mc:Fallback>
    </mc:AlternateContent>
    <mc:AlternateContent xmlns:mc="http://schemas.openxmlformats.org/markup-compatibility/2006">
      <mc:Choice Requires="x14">
        <control shapeId="1165" r:id="rId118" name="Control 14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5" r:id="rId118" name="Control 141"/>
      </mc:Fallback>
    </mc:AlternateContent>
    <mc:AlternateContent xmlns:mc="http://schemas.openxmlformats.org/markup-compatibility/2006">
      <mc:Choice Requires="x14">
        <control shapeId="1164" r:id="rId119" name="Control 14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4" r:id="rId119" name="Control 140"/>
      </mc:Fallback>
    </mc:AlternateContent>
    <mc:AlternateContent xmlns:mc="http://schemas.openxmlformats.org/markup-compatibility/2006">
      <mc:Choice Requires="x14">
        <control shapeId="1163" r:id="rId120" name="Control 13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3" r:id="rId120" name="Control 139"/>
      </mc:Fallback>
    </mc:AlternateContent>
    <mc:AlternateContent xmlns:mc="http://schemas.openxmlformats.org/markup-compatibility/2006">
      <mc:Choice Requires="x14">
        <control shapeId="1162" r:id="rId121" name="Control 13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2" r:id="rId121" name="Control 138"/>
      </mc:Fallback>
    </mc:AlternateContent>
    <mc:AlternateContent xmlns:mc="http://schemas.openxmlformats.org/markup-compatibility/2006">
      <mc:Choice Requires="x14">
        <control shapeId="1161" r:id="rId122" name="Control 13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1" r:id="rId122" name="Control 137"/>
      </mc:Fallback>
    </mc:AlternateContent>
    <mc:AlternateContent xmlns:mc="http://schemas.openxmlformats.org/markup-compatibility/2006">
      <mc:Choice Requires="x14">
        <control shapeId="1160" r:id="rId123" name="Control 13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60" r:id="rId123" name="Control 136"/>
      </mc:Fallback>
    </mc:AlternateContent>
    <mc:AlternateContent xmlns:mc="http://schemas.openxmlformats.org/markup-compatibility/2006">
      <mc:Choice Requires="x14">
        <control shapeId="1159" r:id="rId124" name="Control 13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9" r:id="rId124" name="Control 135"/>
      </mc:Fallback>
    </mc:AlternateContent>
    <mc:AlternateContent xmlns:mc="http://schemas.openxmlformats.org/markup-compatibility/2006">
      <mc:Choice Requires="x14">
        <control shapeId="1158" r:id="rId125" name="Control 13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8" r:id="rId125" name="Control 134"/>
      </mc:Fallback>
    </mc:AlternateContent>
    <mc:AlternateContent xmlns:mc="http://schemas.openxmlformats.org/markup-compatibility/2006">
      <mc:Choice Requires="x14">
        <control shapeId="1157" r:id="rId126" name="Control 13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7" r:id="rId126" name="Control 133"/>
      </mc:Fallback>
    </mc:AlternateContent>
    <mc:AlternateContent xmlns:mc="http://schemas.openxmlformats.org/markup-compatibility/2006">
      <mc:Choice Requires="x14">
        <control shapeId="1156" r:id="rId127" name="Control 13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6" r:id="rId127" name="Control 132"/>
      </mc:Fallback>
    </mc:AlternateContent>
    <mc:AlternateContent xmlns:mc="http://schemas.openxmlformats.org/markup-compatibility/2006">
      <mc:Choice Requires="x14">
        <control shapeId="1155" r:id="rId128" name="Control 13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5" r:id="rId128" name="Control 131"/>
      </mc:Fallback>
    </mc:AlternateContent>
    <mc:AlternateContent xmlns:mc="http://schemas.openxmlformats.org/markup-compatibility/2006">
      <mc:Choice Requires="x14">
        <control shapeId="1154" r:id="rId129" name="Control 13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4" r:id="rId129" name="Control 130"/>
      </mc:Fallback>
    </mc:AlternateContent>
    <mc:AlternateContent xmlns:mc="http://schemas.openxmlformats.org/markup-compatibility/2006">
      <mc:Choice Requires="x14">
        <control shapeId="1153" r:id="rId130" name="Control 12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3" r:id="rId130" name="Control 129"/>
      </mc:Fallback>
    </mc:AlternateContent>
    <mc:AlternateContent xmlns:mc="http://schemas.openxmlformats.org/markup-compatibility/2006">
      <mc:Choice Requires="x14">
        <control shapeId="1152" r:id="rId131" name="Control 12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2" r:id="rId131" name="Control 128"/>
      </mc:Fallback>
    </mc:AlternateContent>
    <mc:AlternateContent xmlns:mc="http://schemas.openxmlformats.org/markup-compatibility/2006">
      <mc:Choice Requires="x14">
        <control shapeId="1151" r:id="rId132" name="Control 12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1" r:id="rId132" name="Control 127"/>
      </mc:Fallback>
    </mc:AlternateContent>
    <mc:AlternateContent xmlns:mc="http://schemas.openxmlformats.org/markup-compatibility/2006">
      <mc:Choice Requires="x14">
        <control shapeId="1150" r:id="rId133" name="Control 12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50" r:id="rId133" name="Control 126"/>
      </mc:Fallback>
    </mc:AlternateContent>
    <mc:AlternateContent xmlns:mc="http://schemas.openxmlformats.org/markup-compatibility/2006">
      <mc:Choice Requires="x14">
        <control shapeId="1149" r:id="rId134" name="Control 12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9" r:id="rId134" name="Control 125"/>
      </mc:Fallback>
    </mc:AlternateContent>
    <mc:AlternateContent xmlns:mc="http://schemas.openxmlformats.org/markup-compatibility/2006">
      <mc:Choice Requires="x14">
        <control shapeId="1148" r:id="rId135" name="Control 12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8" r:id="rId135" name="Control 124"/>
      </mc:Fallback>
    </mc:AlternateContent>
    <mc:AlternateContent xmlns:mc="http://schemas.openxmlformats.org/markup-compatibility/2006">
      <mc:Choice Requires="x14">
        <control shapeId="1147" r:id="rId136" name="Control 12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7" r:id="rId136" name="Control 123"/>
      </mc:Fallback>
    </mc:AlternateContent>
    <mc:AlternateContent xmlns:mc="http://schemas.openxmlformats.org/markup-compatibility/2006">
      <mc:Choice Requires="x14">
        <control shapeId="1146" r:id="rId137" name="Control 12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6" r:id="rId137" name="Control 122"/>
      </mc:Fallback>
    </mc:AlternateContent>
    <mc:AlternateContent xmlns:mc="http://schemas.openxmlformats.org/markup-compatibility/2006">
      <mc:Choice Requires="x14">
        <control shapeId="1145" r:id="rId138" name="Control 12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5" r:id="rId138" name="Control 121"/>
      </mc:Fallback>
    </mc:AlternateContent>
    <mc:AlternateContent xmlns:mc="http://schemas.openxmlformats.org/markup-compatibility/2006">
      <mc:Choice Requires="x14">
        <control shapeId="1144" r:id="rId139" name="Control 12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4" r:id="rId139" name="Control 120"/>
      </mc:Fallback>
    </mc:AlternateContent>
    <mc:AlternateContent xmlns:mc="http://schemas.openxmlformats.org/markup-compatibility/2006">
      <mc:Choice Requires="x14">
        <control shapeId="1143" r:id="rId140" name="Control 11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3" r:id="rId140" name="Control 119"/>
      </mc:Fallback>
    </mc:AlternateContent>
    <mc:AlternateContent xmlns:mc="http://schemas.openxmlformats.org/markup-compatibility/2006">
      <mc:Choice Requires="x14">
        <control shapeId="1142" r:id="rId141" name="Control 11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2" r:id="rId141" name="Control 118"/>
      </mc:Fallback>
    </mc:AlternateContent>
    <mc:AlternateContent xmlns:mc="http://schemas.openxmlformats.org/markup-compatibility/2006">
      <mc:Choice Requires="x14">
        <control shapeId="1141" r:id="rId142" name="Control 11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1" r:id="rId142" name="Control 117"/>
      </mc:Fallback>
    </mc:AlternateContent>
    <mc:AlternateContent xmlns:mc="http://schemas.openxmlformats.org/markup-compatibility/2006">
      <mc:Choice Requires="x14">
        <control shapeId="1140" r:id="rId143" name="Control 11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40" r:id="rId143" name="Control 116"/>
      </mc:Fallback>
    </mc:AlternateContent>
    <mc:AlternateContent xmlns:mc="http://schemas.openxmlformats.org/markup-compatibility/2006">
      <mc:Choice Requires="x14">
        <control shapeId="1139" r:id="rId144" name="Control 11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9" r:id="rId144" name="Control 115"/>
      </mc:Fallback>
    </mc:AlternateContent>
    <mc:AlternateContent xmlns:mc="http://schemas.openxmlformats.org/markup-compatibility/2006">
      <mc:Choice Requires="x14">
        <control shapeId="1138" r:id="rId145" name="Control 11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8" r:id="rId145" name="Control 114"/>
      </mc:Fallback>
    </mc:AlternateContent>
    <mc:AlternateContent xmlns:mc="http://schemas.openxmlformats.org/markup-compatibility/2006">
      <mc:Choice Requires="x14">
        <control shapeId="1137" r:id="rId146" name="Control 113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7" r:id="rId146" name="Control 113"/>
      </mc:Fallback>
    </mc:AlternateContent>
    <mc:AlternateContent xmlns:mc="http://schemas.openxmlformats.org/markup-compatibility/2006">
      <mc:Choice Requires="x14">
        <control shapeId="1136" r:id="rId147" name="Control 112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6" r:id="rId147" name="Control 112"/>
      </mc:Fallback>
    </mc:AlternateContent>
    <mc:AlternateContent xmlns:mc="http://schemas.openxmlformats.org/markup-compatibility/2006">
      <mc:Choice Requires="x14">
        <control shapeId="1135" r:id="rId148" name="Control 111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5" r:id="rId148" name="Control 111"/>
      </mc:Fallback>
    </mc:AlternateContent>
    <mc:AlternateContent xmlns:mc="http://schemas.openxmlformats.org/markup-compatibility/2006">
      <mc:Choice Requires="x14">
        <control shapeId="1134" r:id="rId149" name="Control 110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4" r:id="rId149" name="Control 110"/>
      </mc:Fallback>
    </mc:AlternateContent>
    <mc:AlternateContent xmlns:mc="http://schemas.openxmlformats.org/markup-compatibility/2006">
      <mc:Choice Requires="x14">
        <control shapeId="1133" r:id="rId150" name="Control 109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3" r:id="rId150" name="Control 109"/>
      </mc:Fallback>
    </mc:AlternateContent>
    <mc:AlternateContent xmlns:mc="http://schemas.openxmlformats.org/markup-compatibility/2006">
      <mc:Choice Requires="x14">
        <control shapeId="1132" r:id="rId151" name="Control 108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2" r:id="rId151" name="Control 108"/>
      </mc:Fallback>
    </mc:AlternateContent>
    <mc:AlternateContent xmlns:mc="http://schemas.openxmlformats.org/markup-compatibility/2006">
      <mc:Choice Requires="x14">
        <control shapeId="1131" r:id="rId152" name="Control 107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1" r:id="rId152" name="Control 107"/>
      </mc:Fallback>
    </mc:AlternateContent>
    <mc:AlternateContent xmlns:mc="http://schemas.openxmlformats.org/markup-compatibility/2006">
      <mc:Choice Requires="x14">
        <control shapeId="1130" r:id="rId153" name="Control 106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30" r:id="rId153" name="Control 106"/>
      </mc:Fallback>
    </mc:AlternateContent>
    <mc:AlternateContent xmlns:mc="http://schemas.openxmlformats.org/markup-compatibility/2006">
      <mc:Choice Requires="x14">
        <control shapeId="1129" r:id="rId154" name="Control 105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29" r:id="rId154" name="Control 105"/>
      </mc:Fallback>
    </mc:AlternateContent>
    <mc:AlternateContent xmlns:mc="http://schemas.openxmlformats.org/markup-compatibility/2006">
      <mc:Choice Requires="x14">
        <control shapeId="1128" r:id="rId155" name="Control 104">
          <controlPr defaultSize="0" r:id="rId8">
            <anchor moveWithCells="1">
              <from>
                <xdr:col>0</xdr:col>
                <xdr:colOff>0</xdr:colOff>
                <xdr:row>7</xdr:row>
                <xdr:rowOff>0</xdr:rowOff>
              </from>
              <to>
                <xdr:col>4</xdr:col>
                <xdr:colOff>266700</xdr:colOff>
                <xdr:row>8</xdr:row>
                <xdr:rowOff>97971</xdr:rowOff>
              </to>
            </anchor>
          </controlPr>
        </control>
      </mc:Choice>
      <mc:Fallback>
        <control shapeId="1128" r:id="rId155" name="Control 104"/>
      </mc:Fallback>
    </mc:AlternateContent>
    <mc:AlternateContent xmlns:mc="http://schemas.openxmlformats.org/markup-compatibility/2006">
      <mc:Choice Requires="x14">
        <control shapeId="1127" r:id="rId156" name="Control 103">
          <controlPr defaultSize="0" r:id="rId8">
            <anchor moveWithCells="1">
              <from>
                <xdr:col>0</xdr:col>
                <xdr:colOff>0</xdr:colOff>
                <xdr:row>6</xdr:row>
                <xdr:rowOff>0</xdr:rowOff>
              </from>
              <to>
                <xdr:col>4</xdr:col>
                <xdr:colOff>266700</xdr:colOff>
                <xdr:row>6</xdr:row>
                <xdr:rowOff>283029</xdr:rowOff>
              </to>
            </anchor>
          </controlPr>
        </control>
      </mc:Choice>
      <mc:Fallback>
        <control shapeId="1127" r:id="rId156" name="Control 103"/>
      </mc:Fallback>
    </mc:AlternateContent>
    <mc:AlternateContent xmlns:mc="http://schemas.openxmlformats.org/markup-compatibility/2006">
      <mc:Choice Requires="x14">
        <control shapeId="1126" r:id="rId157" name="Control 10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6" r:id="rId157" name="Control 102"/>
      </mc:Fallback>
    </mc:AlternateContent>
    <mc:AlternateContent xmlns:mc="http://schemas.openxmlformats.org/markup-compatibility/2006">
      <mc:Choice Requires="x14">
        <control shapeId="1125" r:id="rId158" name="Control 10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5" r:id="rId158" name="Control 101"/>
      </mc:Fallback>
    </mc:AlternateContent>
    <mc:AlternateContent xmlns:mc="http://schemas.openxmlformats.org/markup-compatibility/2006">
      <mc:Choice Requires="x14">
        <control shapeId="1124" r:id="rId159" name="Control 10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4" r:id="rId159" name="Control 100"/>
      </mc:Fallback>
    </mc:AlternateContent>
    <mc:AlternateContent xmlns:mc="http://schemas.openxmlformats.org/markup-compatibility/2006">
      <mc:Choice Requires="x14">
        <control shapeId="1123" r:id="rId160" name="Control 9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3" r:id="rId160" name="Control 99"/>
      </mc:Fallback>
    </mc:AlternateContent>
    <mc:AlternateContent xmlns:mc="http://schemas.openxmlformats.org/markup-compatibility/2006">
      <mc:Choice Requires="x14">
        <control shapeId="1122" r:id="rId161" name="Control 9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2" r:id="rId161" name="Control 98"/>
      </mc:Fallback>
    </mc:AlternateContent>
    <mc:AlternateContent xmlns:mc="http://schemas.openxmlformats.org/markup-compatibility/2006">
      <mc:Choice Requires="x14">
        <control shapeId="1121" r:id="rId162" name="Control 9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1" r:id="rId162" name="Control 97"/>
      </mc:Fallback>
    </mc:AlternateContent>
    <mc:AlternateContent xmlns:mc="http://schemas.openxmlformats.org/markup-compatibility/2006">
      <mc:Choice Requires="x14">
        <control shapeId="1120" r:id="rId163" name="Control 9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20" r:id="rId163" name="Control 96"/>
      </mc:Fallback>
    </mc:AlternateContent>
    <mc:AlternateContent xmlns:mc="http://schemas.openxmlformats.org/markup-compatibility/2006">
      <mc:Choice Requires="x14">
        <control shapeId="1119" r:id="rId164" name="Control 9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9" r:id="rId164" name="Control 95"/>
      </mc:Fallback>
    </mc:AlternateContent>
    <mc:AlternateContent xmlns:mc="http://schemas.openxmlformats.org/markup-compatibility/2006">
      <mc:Choice Requires="x14">
        <control shapeId="1118" r:id="rId165" name="Control 9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8" r:id="rId165" name="Control 94"/>
      </mc:Fallback>
    </mc:AlternateContent>
    <mc:AlternateContent xmlns:mc="http://schemas.openxmlformats.org/markup-compatibility/2006">
      <mc:Choice Requires="x14">
        <control shapeId="1117" r:id="rId166" name="Control 9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7" r:id="rId166" name="Control 93"/>
      </mc:Fallback>
    </mc:AlternateContent>
    <mc:AlternateContent xmlns:mc="http://schemas.openxmlformats.org/markup-compatibility/2006">
      <mc:Choice Requires="x14">
        <control shapeId="1116" r:id="rId167" name="Control 9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6" r:id="rId167" name="Control 92"/>
      </mc:Fallback>
    </mc:AlternateContent>
    <mc:AlternateContent xmlns:mc="http://schemas.openxmlformats.org/markup-compatibility/2006">
      <mc:Choice Requires="x14">
        <control shapeId="1115" r:id="rId168" name="Control 9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5" r:id="rId168" name="Control 91"/>
      </mc:Fallback>
    </mc:AlternateContent>
    <mc:AlternateContent xmlns:mc="http://schemas.openxmlformats.org/markup-compatibility/2006">
      <mc:Choice Requires="x14">
        <control shapeId="1114" r:id="rId169" name="Control 9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4" r:id="rId169" name="Control 90"/>
      </mc:Fallback>
    </mc:AlternateContent>
    <mc:AlternateContent xmlns:mc="http://schemas.openxmlformats.org/markup-compatibility/2006">
      <mc:Choice Requires="x14">
        <control shapeId="1113" r:id="rId170" name="Control 8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3" r:id="rId170" name="Control 89"/>
      </mc:Fallback>
    </mc:AlternateContent>
    <mc:AlternateContent xmlns:mc="http://schemas.openxmlformats.org/markup-compatibility/2006">
      <mc:Choice Requires="x14">
        <control shapeId="1112" r:id="rId171" name="Control 8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2" r:id="rId171" name="Control 88"/>
      </mc:Fallback>
    </mc:AlternateContent>
    <mc:AlternateContent xmlns:mc="http://schemas.openxmlformats.org/markup-compatibility/2006">
      <mc:Choice Requires="x14">
        <control shapeId="1111" r:id="rId172" name="Control 8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1" r:id="rId172" name="Control 87"/>
      </mc:Fallback>
    </mc:AlternateContent>
    <mc:AlternateContent xmlns:mc="http://schemas.openxmlformats.org/markup-compatibility/2006">
      <mc:Choice Requires="x14">
        <control shapeId="1110" r:id="rId173" name="Control 8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10" r:id="rId173" name="Control 86"/>
      </mc:Fallback>
    </mc:AlternateContent>
    <mc:AlternateContent xmlns:mc="http://schemas.openxmlformats.org/markup-compatibility/2006">
      <mc:Choice Requires="x14">
        <control shapeId="1109" r:id="rId174" name="Control 8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9" r:id="rId174" name="Control 85"/>
      </mc:Fallback>
    </mc:AlternateContent>
    <mc:AlternateContent xmlns:mc="http://schemas.openxmlformats.org/markup-compatibility/2006">
      <mc:Choice Requires="x14">
        <control shapeId="1108" r:id="rId175" name="Control 8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8" r:id="rId175" name="Control 84"/>
      </mc:Fallback>
    </mc:AlternateContent>
    <mc:AlternateContent xmlns:mc="http://schemas.openxmlformats.org/markup-compatibility/2006">
      <mc:Choice Requires="x14">
        <control shapeId="1107" r:id="rId176" name="Control 8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7" r:id="rId176" name="Control 83"/>
      </mc:Fallback>
    </mc:AlternateContent>
    <mc:AlternateContent xmlns:mc="http://schemas.openxmlformats.org/markup-compatibility/2006">
      <mc:Choice Requires="x14">
        <control shapeId="1106" r:id="rId177" name="Control 8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6" r:id="rId177" name="Control 82"/>
      </mc:Fallback>
    </mc:AlternateContent>
    <mc:AlternateContent xmlns:mc="http://schemas.openxmlformats.org/markup-compatibility/2006">
      <mc:Choice Requires="x14">
        <control shapeId="1105" r:id="rId178" name="Control 8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5" r:id="rId178" name="Control 81"/>
      </mc:Fallback>
    </mc:AlternateContent>
    <mc:AlternateContent xmlns:mc="http://schemas.openxmlformats.org/markup-compatibility/2006">
      <mc:Choice Requires="x14">
        <control shapeId="1104" r:id="rId179" name="Control 8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4" r:id="rId179" name="Control 80"/>
      </mc:Fallback>
    </mc:AlternateContent>
    <mc:AlternateContent xmlns:mc="http://schemas.openxmlformats.org/markup-compatibility/2006">
      <mc:Choice Requires="x14">
        <control shapeId="1103" r:id="rId180" name="Control 7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3" r:id="rId180" name="Control 79"/>
      </mc:Fallback>
    </mc:AlternateContent>
    <mc:AlternateContent xmlns:mc="http://schemas.openxmlformats.org/markup-compatibility/2006">
      <mc:Choice Requires="x14">
        <control shapeId="1102" r:id="rId181" name="Control 7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2" r:id="rId181" name="Control 78"/>
      </mc:Fallback>
    </mc:AlternateContent>
    <mc:AlternateContent xmlns:mc="http://schemas.openxmlformats.org/markup-compatibility/2006">
      <mc:Choice Requires="x14">
        <control shapeId="1101" r:id="rId182" name="Control 7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1" r:id="rId182" name="Control 77"/>
      </mc:Fallback>
    </mc:AlternateContent>
    <mc:AlternateContent xmlns:mc="http://schemas.openxmlformats.org/markup-compatibility/2006">
      <mc:Choice Requires="x14">
        <control shapeId="1100" r:id="rId183" name="Control 7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100" r:id="rId183" name="Control 76"/>
      </mc:Fallback>
    </mc:AlternateContent>
    <mc:AlternateContent xmlns:mc="http://schemas.openxmlformats.org/markup-compatibility/2006">
      <mc:Choice Requires="x14">
        <control shapeId="1099" r:id="rId184" name="Control 7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9" r:id="rId184" name="Control 75"/>
      </mc:Fallback>
    </mc:AlternateContent>
    <mc:AlternateContent xmlns:mc="http://schemas.openxmlformats.org/markup-compatibility/2006">
      <mc:Choice Requires="x14">
        <control shapeId="1098" r:id="rId185" name="Control 7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8" r:id="rId185" name="Control 74"/>
      </mc:Fallback>
    </mc:AlternateContent>
    <mc:AlternateContent xmlns:mc="http://schemas.openxmlformats.org/markup-compatibility/2006">
      <mc:Choice Requires="x14">
        <control shapeId="1097" r:id="rId186" name="Control 7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7" r:id="rId186" name="Control 73"/>
      </mc:Fallback>
    </mc:AlternateContent>
    <mc:AlternateContent xmlns:mc="http://schemas.openxmlformats.org/markup-compatibility/2006">
      <mc:Choice Requires="x14">
        <control shapeId="1096" r:id="rId187" name="Control 7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6" r:id="rId187" name="Control 72"/>
      </mc:Fallback>
    </mc:AlternateContent>
    <mc:AlternateContent xmlns:mc="http://schemas.openxmlformats.org/markup-compatibility/2006">
      <mc:Choice Requires="x14">
        <control shapeId="1095" r:id="rId188" name="Control 7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5" r:id="rId188" name="Control 71"/>
      </mc:Fallback>
    </mc:AlternateContent>
    <mc:AlternateContent xmlns:mc="http://schemas.openxmlformats.org/markup-compatibility/2006">
      <mc:Choice Requires="x14">
        <control shapeId="1094" r:id="rId189" name="Control 7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4" r:id="rId189" name="Control 70"/>
      </mc:Fallback>
    </mc:AlternateContent>
    <mc:AlternateContent xmlns:mc="http://schemas.openxmlformats.org/markup-compatibility/2006">
      <mc:Choice Requires="x14">
        <control shapeId="1093" r:id="rId190" name="Control 6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3" r:id="rId190" name="Control 69"/>
      </mc:Fallback>
    </mc:AlternateContent>
    <mc:AlternateContent xmlns:mc="http://schemas.openxmlformats.org/markup-compatibility/2006">
      <mc:Choice Requires="x14">
        <control shapeId="1092" r:id="rId191" name="Control 6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2" r:id="rId191" name="Control 68"/>
      </mc:Fallback>
    </mc:AlternateContent>
    <mc:AlternateContent xmlns:mc="http://schemas.openxmlformats.org/markup-compatibility/2006">
      <mc:Choice Requires="x14">
        <control shapeId="1091" r:id="rId192" name="Control 6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1" r:id="rId192" name="Control 67"/>
      </mc:Fallback>
    </mc:AlternateContent>
    <mc:AlternateContent xmlns:mc="http://schemas.openxmlformats.org/markup-compatibility/2006">
      <mc:Choice Requires="x14">
        <control shapeId="1090" r:id="rId193" name="Control 6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90" r:id="rId193" name="Control 66"/>
      </mc:Fallback>
    </mc:AlternateContent>
    <mc:AlternateContent xmlns:mc="http://schemas.openxmlformats.org/markup-compatibility/2006">
      <mc:Choice Requires="x14">
        <control shapeId="1089" r:id="rId194" name="Control 6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9" r:id="rId194" name="Control 65"/>
      </mc:Fallback>
    </mc:AlternateContent>
    <mc:AlternateContent xmlns:mc="http://schemas.openxmlformats.org/markup-compatibility/2006">
      <mc:Choice Requires="x14">
        <control shapeId="1088" r:id="rId195" name="Control 6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8" r:id="rId195" name="Control 64"/>
      </mc:Fallback>
    </mc:AlternateContent>
    <mc:AlternateContent xmlns:mc="http://schemas.openxmlformats.org/markup-compatibility/2006">
      <mc:Choice Requires="x14">
        <control shapeId="1087" r:id="rId196" name="Control 6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7" r:id="rId196" name="Control 63"/>
      </mc:Fallback>
    </mc:AlternateContent>
    <mc:AlternateContent xmlns:mc="http://schemas.openxmlformats.org/markup-compatibility/2006">
      <mc:Choice Requires="x14">
        <control shapeId="1086" r:id="rId197" name="Control 6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6" r:id="rId197" name="Control 62"/>
      </mc:Fallback>
    </mc:AlternateContent>
    <mc:AlternateContent xmlns:mc="http://schemas.openxmlformats.org/markup-compatibility/2006">
      <mc:Choice Requires="x14">
        <control shapeId="1085" r:id="rId198" name="Control 6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5" r:id="rId198" name="Control 61"/>
      </mc:Fallback>
    </mc:AlternateContent>
    <mc:AlternateContent xmlns:mc="http://schemas.openxmlformats.org/markup-compatibility/2006">
      <mc:Choice Requires="x14">
        <control shapeId="1084" r:id="rId199" name="Control 6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4" r:id="rId199" name="Control 60"/>
      </mc:Fallback>
    </mc:AlternateContent>
    <mc:AlternateContent xmlns:mc="http://schemas.openxmlformats.org/markup-compatibility/2006">
      <mc:Choice Requires="x14">
        <control shapeId="1083" r:id="rId200" name="Control 5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3" r:id="rId200" name="Control 59"/>
      </mc:Fallback>
    </mc:AlternateContent>
    <mc:AlternateContent xmlns:mc="http://schemas.openxmlformats.org/markup-compatibility/2006">
      <mc:Choice Requires="x14">
        <control shapeId="1082" r:id="rId201" name="Control 5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2" r:id="rId201" name="Control 58"/>
      </mc:Fallback>
    </mc:AlternateContent>
    <mc:AlternateContent xmlns:mc="http://schemas.openxmlformats.org/markup-compatibility/2006">
      <mc:Choice Requires="x14">
        <control shapeId="1081" r:id="rId202" name="Control 5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1" r:id="rId202" name="Control 57"/>
      </mc:Fallback>
    </mc:AlternateContent>
    <mc:AlternateContent xmlns:mc="http://schemas.openxmlformats.org/markup-compatibility/2006">
      <mc:Choice Requires="x14">
        <control shapeId="1080" r:id="rId203" name="Control 5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80" r:id="rId203" name="Control 56"/>
      </mc:Fallback>
    </mc:AlternateContent>
    <mc:AlternateContent xmlns:mc="http://schemas.openxmlformats.org/markup-compatibility/2006">
      <mc:Choice Requires="x14">
        <control shapeId="1079" r:id="rId204" name="Control 5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9" r:id="rId204" name="Control 55"/>
      </mc:Fallback>
    </mc:AlternateContent>
    <mc:AlternateContent xmlns:mc="http://schemas.openxmlformats.org/markup-compatibility/2006">
      <mc:Choice Requires="x14">
        <control shapeId="1078" r:id="rId205" name="Control 5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8" r:id="rId205" name="Control 54"/>
      </mc:Fallback>
    </mc:AlternateContent>
    <mc:AlternateContent xmlns:mc="http://schemas.openxmlformats.org/markup-compatibility/2006">
      <mc:Choice Requires="x14">
        <control shapeId="1077" r:id="rId206" name="Control 5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7" r:id="rId206" name="Control 53"/>
      </mc:Fallback>
    </mc:AlternateContent>
    <mc:AlternateContent xmlns:mc="http://schemas.openxmlformats.org/markup-compatibility/2006">
      <mc:Choice Requires="x14">
        <control shapeId="1076" r:id="rId207" name="Control 5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6" r:id="rId207" name="Control 52"/>
      </mc:Fallback>
    </mc:AlternateContent>
    <mc:AlternateContent xmlns:mc="http://schemas.openxmlformats.org/markup-compatibility/2006">
      <mc:Choice Requires="x14">
        <control shapeId="1075" r:id="rId208" name="Control 5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5" r:id="rId208" name="Control 51"/>
      </mc:Fallback>
    </mc:AlternateContent>
    <mc:AlternateContent xmlns:mc="http://schemas.openxmlformats.org/markup-compatibility/2006">
      <mc:Choice Requires="x14">
        <control shapeId="1074" r:id="rId209" name="Control 5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4" r:id="rId209" name="Control 50"/>
      </mc:Fallback>
    </mc:AlternateContent>
    <mc:AlternateContent xmlns:mc="http://schemas.openxmlformats.org/markup-compatibility/2006">
      <mc:Choice Requires="x14">
        <control shapeId="1073" r:id="rId210" name="Control 4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3" r:id="rId210" name="Control 49"/>
      </mc:Fallback>
    </mc:AlternateContent>
    <mc:AlternateContent xmlns:mc="http://schemas.openxmlformats.org/markup-compatibility/2006">
      <mc:Choice Requires="x14">
        <control shapeId="1072" r:id="rId211" name="Control 4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2" r:id="rId211" name="Control 48"/>
      </mc:Fallback>
    </mc:AlternateContent>
    <mc:AlternateContent xmlns:mc="http://schemas.openxmlformats.org/markup-compatibility/2006">
      <mc:Choice Requires="x14">
        <control shapeId="1071" r:id="rId212" name="Control 4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1" r:id="rId212" name="Control 47"/>
      </mc:Fallback>
    </mc:AlternateContent>
    <mc:AlternateContent xmlns:mc="http://schemas.openxmlformats.org/markup-compatibility/2006">
      <mc:Choice Requires="x14">
        <control shapeId="1070" r:id="rId213" name="Control 4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70" r:id="rId213" name="Control 46"/>
      </mc:Fallback>
    </mc:AlternateContent>
    <mc:AlternateContent xmlns:mc="http://schemas.openxmlformats.org/markup-compatibility/2006">
      <mc:Choice Requires="x14">
        <control shapeId="1069" r:id="rId214" name="Control 4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9" r:id="rId214" name="Control 45"/>
      </mc:Fallback>
    </mc:AlternateContent>
    <mc:AlternateContent xmlns:mc="http://schemas.openxmlformats.org/markup-compatibility/2006">
      <mc:Choice Requires="x14">
        <control shapeId="1068" r:id="rId215" name="Control 4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8" r:id="rId215" name="Control 44"/>
      </mc:Fallback>
    </mc:AlternateContent>
    <mc:AlternateContent xmlns:mc="http://schemas.openxmlformats.org/markup-compatibility/2006">
      <mc:Choice Requires="x14">
        <control shapeId="1067" r:id="rId216" name="Control 4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7" r:id="rId216" name="Control 43"/>
      </mc:Fallback>
    </mc:AlternateContent>
    <mc:AlternateContent xmlns:mc="http://schemas.openxmlformats.org/markup-compatibility/2006">
      <mc:Choice Requires="x14">
        <control shapeId="1066" r:id="rId217" name="Control 4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6" r:id="rId217" name="Control 42"/>
      </mc:Fallback>
    </mc:AlternateContent>
    <mc:AlternateContent xmlns:mc="http://schemas.openxmlformats.org/markup-compatibility/2006">
      <mc:Choice Requires="x14">
        <control shapeId="1065" r:id="rId218" name="Control 4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5" r:id="rId218" name="Control 41"/>
      </mc:Fallback>
    </mc:AlternateContent>
    <mc:AlternateContent xmlns:mc="http://schemas.openxmlformats.org/markup-compatibility/2006">
      <mc:Choice Requires="x14">
        <control shapeId="1064" r:id="rId219" name="Control 4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4" r:id="rId219" name="Control 40"/>
      </mc:Fallback>
    </mc:AlternateContent>
    <mc:AlternateContent xmlns:mc="http://schemas.openxmlformats.org/markup-compatibility/2006">
      <mc:Choice Requires="x14">
        <control shapeId="1063" r:id="rId220" name="Control 3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3" r:id="rId220" name="Control 39"/>
      </mc:Fallback>
    </mc:AlternateContent>
    <mc:AlternateContent xmlns:mc="http://schemas.openxmlformats.org/markup-compatibility/2006">
      <mc:Choice Requires="x14">
        <control shapeId="1062" r:id="rId221" name="Control 3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2" r:id="rId221" name="Control 38"/>
      </mc:Fallback>
    </mc:AlternateContent>
    <mc:AlternateContent xmlns:mc="http://schemas.openxmlformats.org/markup-compatibility/2006">
      <mc:Choice Requires="x14">
        <control shapeId="1061" r:id="rId222" name="Control 3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1" r:id="rId222" name="Control 37"/>
      </mc:Fallback>
    </mc:AlternateContent>
    <mc:AlternateContent xmlns:mc="http://schemas.openxmlformats.org/markup-compatibility/2006">
      <mc:Choice Requires="x14">
        <control shapeId="1060" r:id="rId223" name="Control 3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60" r:id="rId223" name="Control 36"/>
      </mc:Fallback>
    </mc:AlternateContent>
    <mc:AlternateContent xmlns:mc="http://schemas.openxmlformats.org/markup-compatibility/2006">
      <mc:Choice Requires="x14">
        <control shapeId="1059" r:id="rId224" name="Control 3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9" r:id="rId224" name="Control 35"/>
      </mc:Fallback>
    </mc:AlternateContent>
    <mc:AlternateContent xmlns:mc="http://schemas.openxmlformats.org/markup-compatibility/2006">
      <mc:Choice Requires="x14">
        <control shapeId="1058" r:id="rId225" name="Control 3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8" r:id="rId225" name="Control 34"/>
      </mc:Fallback>
    </mc:AlternateContent>
    <mc:AlternateContent xmlns:mc="http://schemas.openxmlformats.org/markup-compatibility/2006">
      <mc:Choice Requires="x14">
        <control shapeId="1057" r:id="rId226" name="Control 3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7" r:id="rId226" name="Control 33"/>
      </mc:Fallback>
    </mc:AlternateContent>
    <mc:AlternateContent xmlns:mc="http://schemas.openxmlformats.org/markup-compatibility/2006">
      <mc:Choice Requires="x14">
        <control shapeId="1056" r:id="rId227" name="Control 3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6" r:id="rId227" name="Control 32"/>
      </mc:Fallback>
    </mc:AlternateContent>
    <mc:AlternateContent xmlns:mc="http://schemas.openxmlformats.org/markup-compatibility/2006">
      <mc:Choice Requires="x14">
        <control shapeId="1055" r:id="rId228" name="Control 3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5" r:id="rId228" name="Control 31"/>
      </mc:Fallback>
    </mc:AlternateContent>
    <mc:AlternateContent xmlns:mc="http://schemas.openxmlformats.org/markup-compatibility/2006">
      <mc:Choice Requires="x14">
        <control shapeId="1054" r:id="rId229" name="Control 3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4" r:id="rId229" name="Control 30"/>
      </mc:Fallback>
    </mc:AlternateContent>
    <mc:AlternateContent xmlns:mc="http://schemas.openxmlformats.org/markup-compatibility/2006">
      <mc:Choice Requires="x14">
        <control shapeId="1053" r:id="rId230" name="Control 2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3" r:id="rId230" name="Control 29"/>
      </mc:Fallback>
    </mc:AlternateContent>
    <mc:AlternateContent xmlns:mc="http://schemas.openxmlformats.org/markup-compatibility/2006">
      <mc:Choice Requires="x14">
        <control shapeId="1052" r:id="rId231" name="Control 2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2" r:id="rId231" name="Control 28"/>
      </mc:Fallback>
    </mc:AlternateContent>
    <mc:AlternateContent xmlns:mc="http://schemas.openxmlformats.org/markup-compatibility/2006">
      <mc:Choice Requires="x14">
        <control shapeId="1051" r:id="rId232" name="Control 2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1" r:id="rId232" name="Control 27"/>
      </mc:Fallback>
    </mc:AlternateContent>
    <mc:AlternateContent xmlns:mc="http://schemas.openxmlformats.org/markup-compatibility/2006">
      <mc:Choice Requires="x14">
        <control shapeId="1050" r:id="rId233" name="Control 2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50" r:id="rId233" name="Control 26"/>
      </mc:Fallback>
    </mc:AlternateContent>
    <mc:AlternateContent xmlns:mc="http://schemas.openxmlformats.org/markup-compatibility/2006">
      <mc:Choice Requires="x14">
        <control shapeId="1049" r:id="rId234" name="Control 2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9" r:id="rId234" name="Control 25"/>
      </mc:Fallback>
    </mc:AlternateContent>
    <mc:AlternateContent xmlns:mc="http://schemas.openxmlformats.org/markup-compatibility/2006">
      <mc:Choice Requires="x14">
        <control shapeId="1048" r:id="rId235" name="Control 2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8" r:id="rId235" name="Control 24"/>
      </mc:Fallback>
    </mc:AlternateContent>
    <mc:AlternateContent xmlns:mc="http://schemas.openxmlformats.org/markup-compatibility/2006">
      <mc:Choice Requires="x14">
        <control shapeId="1047" r:id="rId236" name="Control 2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7" r:id="rId236" name="Control 23"/>
      </mc:Fallback>
    </mc:AlternateContent>
    <mc:AlternateContent xmlns:mc="http://schemas.openxmlformats.org/markup-compatibility/2006">
      <mc:Choice Requires="x14">
        <control shapeId="1046" r:id="rId237" name="Control 2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6" r:id="rId237" name="Control 22"/>
      </mc:Fallback>
    </mc:AlternateContent>
    <mc:AlternateContent xmlns:mc="http://schemas.openxmlformats.org/markup-compatibility/2006">
      <mc:Choice Requires="x14">
        <control shapeId="1045" r:id="rId238" name="Control 2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5" r:id="rId238" name="Control 21"/>
      </mc:Fallback>
    </mc:AlternateContent>
    <mc:AlternateContent xmlns:mc="http://schemas.openxmlformats.org/markup-compatibility/2006">
      <mc:Choice Requires="x14">
        <control shapeId="1044" r:id="rId239" name="Control 2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4" r:id="rId239" name="Control 20"/>
      </mc:Fallback>
    </mc:AlternateContent>
    <mc:AlternateContent xmlns:mc="http://schemas.openxmlformats.org/markup-compatibility/2006">
      <mc:Choice Requires="x14">
        <control shapeId="1043" r:id="rId240" name="Control 1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3" r:id="rId240" name="Control 19"/>
      </mc:Fallback>
    </mc:AlternateContent>
    <mc:AlternateContent xmlns:mc="http://schemas.openxmlformats.org/markup-compatibility/2006">
      <mc:Choice Requires="x14">
        <control shapeId="1042" r:id="rId241" name="Control 1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2" r:id="rId241" name="Control 18"/>
      </mc:Fallback>
    </mc:AlternateContent>
    <mc:AlternateContent xmlns:mc="http://schemas.openxmlformats.org/markup-compatibility/2006">
      <mc:Choice Requires="x14">
        <control shapeId="1041" r:id="rId242" name="Control 1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1" r:id="rId242" name="Control 17"/>
      </mc:Fallback>
    </mc:AlternateContent>
    <mc:AlternateContent xmlns:mc="http://schemas.openxmlformats.org/markup-compatibility/2006">
      <mc:Choice Requires="x14">
        <control shapeId="1040" r:id="rId243" name="Control 1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40" r:id="rId243" name="Control 16"/>
      </mc:Fallback>
    </mc:AlternateContent>
    <mc:AlternateContent xmlns:mc="http://schemas.openxmlformats.org/markup-compatibility/2006">
      <mc:Choice Requires="x14">
        <control shapeId="1039" r:id="rId244" name="Control 1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9" r:id="rId244" name="Control 15"/>
      </mc:Fallback>
    </mc:AlternateContent>
    <mc:AlternateContent xmlns:mc="http://schemas.openxmlformats.org/markup-compatibility/2006">
      <mc:Choice Requires="x14">
        <control shapeId="1038" r:id="rId245" name="Control 1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8" r:id="rId245" name="Control 14"/>
      </mc:Fallback>
    </mc:AlternateContent>
    <mc:AlternateContent xmlns:mc="http://schemas.openxmlformats.org/markup-compatibility/2006">
      <mc:Choice Requires="x14">
        <control shapeId="1037" r:id="rId246" name="Control 1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7" r:id="rId246" name="Control 13"/>
      </mc:Fallback>
    </mc:AlternateContent>
    <mc:AlternateContent xmlns:mc="http://schemas.openxmlformats.org/markup-compatibility/2006">
      <mc:Choice Requires="x14">
        <control shapeId="1036" r:id="rId247" name="Control 1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6" r:id="rId247" name="Control 12"/>
      </mc:Fallback>
    </mc:AlternateContent>
    <mc:AlternateContent xmlns:mc="http://schemas.openxmlformats.org/markup-compatibility/2006">
      <mc:Choice Requires="x14">
        <control shapeId="1035" r:id="rId248" name="Control 1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5" r:id="rId248" name="Control 11"/>
      </mc:Fallback>
    </mc:AlternateContent>
    <mc:AlternateContent xmlns:mc="http://schemas.openxmlformats.org/markup-compatibility/2006">
      <mc:Choice Requires="x14">
        <control shapeId="1034" r:id="rId249" name="Control 10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4" r:id="rId249" name="Control 10"/>
      </mc:Fallback>
    </mc:AlternateContent>
    <mc:AlternateContent xmlns:mc="http://schemas.openxmlformats.org/markup-compatibility/2006">
      <mc:Choice Requires="x14">
        <control shapeId="1033" r:id="rId250" name="Control 9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3" r:id="rId250" name="Control 9"/>
      </mc:Fallback>
    </mc:AlternateContent>
    <mc:AlternateContent xmlns:mc="http://schemas.openxmlformats.org/markup-compatibility/2006">
      <mc:Choice Requires="x14">
        <control shapeId="1032" r:id="rId251" name="Control 8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2" r:id="rId251" name="Control 8"/>
      </mc:Fallback>
    </mc:AlternateContent>
    <mc:AlternateContent xmlns:mc="http://schemas.openxmlformats.org/markup-compatibility/2006">
      <mc:Choice Requires="x14">
        <control shapeId="1031" r:id="rId252" name="Control 7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1" r:id="rId252" name="Control 7"/>
      </mc:Fallback>
    </mc:AlternateContent>
    <mc:AlternateContent xmlns:mc="http://schemas.openxmlformats.org/markup-compatibility/2006">
      <mc:Choice Requires="x14">
        <control shapeId="1030" r:id="rId253" name="Control 6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30" r:id="rId253" name="Control 6"/>
      </mc:Fallback>
    </mc:AlternateContent>
    <mc:AlternateContent xmlns:mc="http://schemas.openxmlformats.org/markup-compatibility/2006">
      <mc:Choice Requires="x14">
        <control shapeId="1029" r:id="rId254" name="Control 5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29" r:id="rId254" name="Control 5"/>
      </mc:Fallback>
    </mc:AlternateContent>
    <mc:AlternateContent xmlns:mc="http://schemas.openxmlformats.org/markup-compatibility/2006">
      <mc:Choice Requires="x14">
        <control shapeId="1028" r:id="rId255" name="Control 4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28" r:id="rId255" name="Control 4"/>
      </mc:Fallback>
    </mc:AlternateContent>
    <mc:AlternateContent xmlns:mc="http://schemas.openxmlformats.org/markup-compatibility/2006">
      <mc:Choice Requires="x14">
        <control shapeId="1027" r:id="rId256" name="Control 3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27" r:id="rId256" name="Control 3"/>
      </mc:Fallback>
    </mc:AlternateContent>
    <mc:AlternateContent xmlns:mc="http://schemas.openxmlformats.org/markup-compatibility/2006">
      <mc:Choice Requires="x14">
        <control shapeId="1026" r:id="rId257" name="Control 2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26" r:id="rId257" name="Control 2"/>
      </mc:Fallback>
    </mc:AlternateContent>
    <mc:AlternateContent xmlns:mc="http://schemas.openxmlformats.org/markup-compatibility/2006">
      <mc:Choice Requires="x14">
        <control shapeId="1025" r:id="rId258" name="Control 1">
          <controlPr defaultSize="0" r:id="rId8">
            <anchor moveWithCells="1">
              <from>
                <xdr:col>0</xdr:col>
                <xdr:colOff>0</xdr:colOff>
                <xdr:row>4</xdr:row>
                <xdr:rowOff>0</xdr:rowOff>
              </from>
              <to>
                <xdr:col>4</xdr:col>
                <xdr:colOff>266700</xdr:colOff>
                <xdr:row>4</xdr:row>
                <xdr:rowOff>283029</xdr:rowOff>
              </to>
            </anchor>
          </controlPr>
        </control>
      </mc:Choice>
      <mc:Fallback>
        <control shapeId="1025" r:id="rId258" name="Control 1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6" x14ac:dyDescent="0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able S3</vt:lpstr>
      <vt:lpstr>Ark2</vt:lpstr>
      <vt:lpstr>Ark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IL</dc:creator>
  <cp:lastModifiedBy>Mogens Kilian</cp:lastModifiedBy>
  <dcterms:created xsi:type="dcterms:W3CDTF">2012-10-09T07:52:48Z</dcterms:created>
  <dcterms:modified xsi:type="dcterms:W3CDTF">2019-07-29T09:26:55Z</dcterms:modified>
</cp:coreProperties>
</file>